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jd18j/Work/Papers/Nico's paper/Draft-03/Paper/JID submission/Revision/"/>
    </mc:Choice>
  </mc:AlternateContent>
  <xr:revisionPtr revIDLastSave="0" documentId="13_ncr:1_{BCE115C9-35B3-484B-A382-1C88A282D5CB}" xr6:coauthVersionLast="43" xr6:coauthVersionMax="43" xr10:uidLastSave="{00000000-0000-0000-0000-000000000000}"/>
  <bookViews>
    <workbookView xWindow="0" yWindow="460" windowWidth="75760" windowHeight="31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185" i="1" l="1"/>
  <c r="BC185" i="1"/>
  <c r="AZ197" i="1" l="1"/>
  <c r="AY197" i="1"/>
  <c r="AZ191" i="1"/>
  <c r="AY191" i="1"/>
  <c r="AZ185" i="1"/>
  <c r="AY185" i="1"/>
  <c r="BA191" i="1"/>
  <c r="AS197" i="1"/>
  <c r="AV197" i="1"/>
  <c r="AW197" i="1"/>
  <c r="AX197" i="1"/>
  <c r="AR191" i="1"/>
  <c r="AS191" i="1"/>
  <c r="AV191" i="1"/>
  <c r="AW191" i="1"/>
  <c r="AX191" i="1"/>
  <c r="AR185" i="1"/>
  <c r="AS185" i="1"/>
  <c r="AT185" i="1"/>
  <c r="AV185" i="1"/>
  <c r="AW185" i="1"/>
  <c r="AX185" i="1"/>
  <c r="BA185" i="1"/>
  <c r="AC185" i="1"/>
  <c r="Z18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L203" i="1"/>
  <c r="AN197" i="1"/>
  <c r="AL197" i="1"/>
  <c r="Y197" i="1"/>
  <c r="AQ191" i="1"/>
  <c r="AP191" i="1"/>
  <c r="AN191" i="1"/>
  <c r="AL191" i="1"/>
  <c r="AK191" i="1"/>
  <c r="AD191" i="1"/>
  <c r="Z191" i="1"/>
  <c r="Y191" i="1"/>
  <c r="AQ185" i="1"/>
  <c r="AP185" i="1"/>
  <c r="AN185" i="1"/>
  <c r="AL185" i="1"/>
  <c r="AK185" i="1"/>
  <c r="AI185" i="1"/>
  <c r="AG185" i="1"/>
  <c r="AF185" i="1"/>
  <c r="AD185" i="1"/>
  <c r="AB185" i="1"/>
  <c r="Y185" i="1"/>
  <c r="X185" i="1"/>
  <c r="AQ24" i="1"/>
  <c r="AP24" i="1"/>
  <c r="AO24" i="1"/>
  <c r="AN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C24" i="1"/>
  <c r="E24" i="1"/>
  <c r="F24" i="1"/>
  <c r="G24" i="1"/>
  <c r="I24" i="1"/>
  <c r="J24" i="1"/>
  <c r="L24" i="1"/>
  <c r="M24" i="1"/>
  <c r="N24" i="1"/>
  <c r="P24" i="1"/>
  <c r="Q24" i="1"/>
  <c r="R24" i="1"/>
  <c r="T24" i="1"/>
  <c r="C185" i="1"/>
  <c r="E185" i="1"/>
  <c r="F185" i="1"/>
  <c r="G185" i="1"/>
  <c r="H185" i="1"/>
  <c r="I185" i="1"/>
  <c r="J185" i="1"/>
  <c r="M185" i="1"/>
  <c r="N185" i="1"/>
  <c r="P185" i="1"/>
  <c r="Q185" i="1"/>
  <c r="R185" i="1"/>
  <c r="T185" i="1"/>
  <c r="E191" i="1"/>
  <c r="N191" i="1"/>
  <c r="Q191" i="1"/>
  <c r="R191" i="1"/>
  <c r="T191" i="1"/>
  <c r="E197" i="1"/>
  <c r="N197" i="1"/>
  <c r="R197" i="1"/>
  <c r="E203" i="1"/>
  <c r="U24" i="1"/>
  <c r="V24" i="1"/>
  <c r="W24" i="1"/>
  <c r="W191" i="1"/>
  <c r="V197" i="1"/>
  <c r="V191" i="1"/>
  <c r="V185" i="1"/>
  <c r="U191" i="1"/>
</calcChain>
</file>

<file path=xl/sharedStrings.xml><?xml version="1.0" encoding="utf-8"?>
<sst xmlns="http://schemas.openxmlformats.org/spreadsheetml/2006/main" count="1194" uniqueCount="605">
  <si>
    <t>AATGCAAATGAAAACGTCACTACA</t>
  </si>
  <si>
    <t>TCATGGTAAATGTAACTGAAAACG</t>
  </si>
  <si>
    <t>CAATGGTAACAAATACAACTCAAA</t>
  </si>
  <si>
    <t>TAATAAATACAACTGAAAACAGTA</t>
  </si>
  <si>
    <t>AATACCTCATTTATGAGCACGCCA</t>
  </si>
  <si>
    <t>CTTCGCACAACGTATCCACTAATA</t>
  </si>
  <si>
    <t>CTATGGATAACACTACGTCCAACC</t>
  </si>
  <si>
    <t>TAATCTAACCACACATGGAGATTA</t>
  </si>
  <si>
    <t>CAGTTTACAACACCACGTACATTC</t>
  </si>
  <si>
    <t>CCATTCATAACACTACGTACAGTC</t>
  </si>
  <si>
    <t>ACAGCACCGTGTTTACTATGAGCA</t>
  </si>
  <si>
    <t>AACCTCTGCAACTACATCAAAGTC</t>
  </si>
  <si>
    <t>CCAAGTCCTTCTAGTGTGTCGACG</t>
  </si>
  <si>
    <t>AATCGTCCAGTTCTAGCGTGTCAA</t>
  </si>
  <si>
    <t>CCGAGTCCTCCTAGTTCTAGTGTA</t>
  </si>
  <si>
    <t>ACAACTGCAACAACTTCTACAACA</t>
  </si>
  <si>
    <t>AGTCCCTCTAGCTCTACTCACACC</t>
  </si>
  <si>
    <t>AGTCCTTCTAGCTCTACTCGCACC</t>
  </si>
  <si>
    <t>CGTCCCTCTAGTTCTACTCACGCC</t>
  </si>
  <si>
    <t>TTCGTTATGTTAACATTATACCAC</t>
  </si>
  <si>
    <t>TTATTCCTTCAGACCTACTAGGGT</t>
  </si>
  <si>
    <t>TTATTGTTTGACAGCTATTAAGGT</t>
  </si>
  <si>
    <t>CCACTAGAAAAGGTAGGCTTAGTA</t>
  </si>
  <si>
    <t>CGAGTATTCGATCTTTGTACTACT</t>
  </si>
  <si>
    <t>TTAACTTGGTGGAGTAAACGATTT</t>
  </si>
  <si>
    <t>TTATTTCCAACGCGGACGTTTGTT</t>
  </si>
  <si>
    <t>AGTCGCCAAGGCGGGTGTCTATTG</t>
  </si>
  <si>
    <t>TTAAAATTTTAGTTTCCAAGGCGG</t>
  </si>
  <si>
    <t>TAATTTCAGTCCTTTTTTCTACTT</t>
  </si>
  <si>
    <t>ATCCAACCATTTTGATAAATGGTG</t>
  </si>
  <si>
    <t>CCCAAGCATACGGTCTTGCCTTGG</t>
  </si>
  <si>
    <t>CTAAATCATTATATTTTTTCGACC</t>
  </si>
  <si>
    <t>TTATAATTTCCATTTTGGACGTTT</t>
  </si>
  <si>
    <t>GCGCGAGCTGTGGCGCCCCCAAAT</t>
  </si>
  <si>
    <t>GAGCTGTGATACCTCCCAAGTACT</t>
  </si>
  <si>
    <t>AATTATTGCCGCCAAAACCATTAA</t>
  </si>
  <si>
    <t>ACTGCCGTTAGAGGCATTAATACA</t>
  </si>
  <si>
    <t>ACCAGGTACCGTTTGTGCCATCGA</t>
  </si>
  <si>
    <t>AATTACTGCCGCCAAAAGCTTGAA</t>
  </si>
  <si>
    <t>AATTACTGCCACCAAAGGCTTGAA</t>
  </si>
  <si>
    <t>GAGTTGTGGGACTGTCCAATTACT</t>
  </si>
  <si>
    <t>TGTACCATTATTAGTCACCACCGT</t>
  </si>
  <si>
    <t>GAAACACAGACCGAGCGTTGTACC</t>
  </si>
  <si>
    <t>GAAACACAGACCGCGCGTTGTACC</t>
  </si>
  <si>
    <t>AGATATTGGAACAATACCTGTGAA</t>
  </si>
  <si>
    <t>TTAGCCTCTTCCTCGAACCCAGGG</t>
  </si>
  <si>
    <t>TTAGCCTCTTCCTTGAACCCAGGG</t>
  </si>
  <si>
    <t>TCAATCGTCTTTAGCCTCTTCTTC</t>
  </si>
  <si>
    <t>ATCGAGTAAAACGGTCTTTCTTTT</t>
  </si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US9-D1-1</t>
  </si>
  <si>
    <t>US9-D1-2</t>
  </si>
  <si>
    <t>US9-WT</t>
  </si>
  <si>
    <t>UL111A-D1</t>
  </si>
  <si>
    <t>Total trimmed reads (no.)</t>
  </si>
  <si>
    <t>HCMV reads (no.)</t>
  </si>
  <si>
    <t>HCMV reads (%)</t>
  </si>
  <si>
    <t>Genome size (nt)</t>
  </si>
  <si>
    <t>Gaps</t>
  </si>
  <si>
    <t>Genome status</t>
  </si>
  <si>
    <t>RL13-G1</t>
  </si>
  <si>
    <t>TGCAATAACACGTGCTCCTGTCCGTGCAACTGCCTTACCTCCACCGCCTCCACTATCACAAATTCTTCTAACTCTGTCACCGATGCTAACAGCACTTCAGCTATCGCAAATGGAACCACGCACAAACCCTCTACCGCTTCTTCAGTCACATCAGCAACCACTTCAACGCTTTCAAAATCATCGTCAAGCGCTACACCAACATTAACGTTTTCTACCATTCATAGTACTACTCCCTGGTTGAATACCAGCAACGTAACTTGCAATGGCAGTTTGTACACCGTTTATAAACACTCTAATTTAAATTACGAAGTAATTAATGTAACAGGATATGTCGGTGGATACGTCACTTTGAAAAACTGCAGTAGAACGGATGTATGGCACGATATAGAATGGATAAAATATGGACCTCGCGCACACCAACTATGCAGCATTGGACATTATTATTCAACGTCCCCACTGAACGGCATGTGTTTAGACTGCAATAAGACCTCTCTCACTATATACAATGTAACTACCGAACACGCTGGAAAATACGTTTTGCAACGTTACAGTGACGGTAAAAAGGAAAACTACTATTTAACCGTGTTATCAGGAACTGCAACATCGTCTCCTATACCTGATAAATGCAAAACAAAAGAGGAATCAGACCAACATAATAGCAGAACGTGGGACAATGTAATAAAAACTGTAAAAAACACTAACATTCCCCTGGGAATTCAT</t>
  </si>
  <si>
    <t>RL13-G2</t>
  </si>
  <si>
    <t>TGTAATGATACATGCCCTTGTTCGTGCAACTGCCTCACCTCCACCGCCTCAACCATCAAAAATTCGTCTGATTTTGTCACTAACGCTACCAACATTTCAACTACTGCAAATAAAACCACGCACAAACCCTCTACCGCCTCGTCAGATACATCAACAATTACTCCAACGCTGTTGGAATCACCGTCAAGCGTTACGCGAATATTAACAACGTTCTCTACCGTTCATAGTACCATTCCCTGGTTGAATACCAGCAACGTAACTTGCAACGGTAGTTTGTACACCATCTATAAACAATCTAATTTAAATTACGAGGTAATTAACGTAACAGCGTATGTCGGTGGATACGTCACTCTGCAAAATTGCACTAGAACGGATACATGGTATGATGTAGAATGGATAAAATATGGAACTCGTACACACCAACTGTGCAGAATTGGAAGTTATCATTCAACGTCTCCACTAAACGGCATGTGTCTAGACTGTAACAGAACCTCTCTCACCATCTACAACGTAACCGTCGAACACGCTGGAAAATACGTTTTACATCGCTACATTGACGGTAAAAAGGAAAACTACTATCTAACTGTATTATGGGGAACCACAACATCGTCTCCTATACCTGACAAATGCAAAACAAAAGAGGAGTCAGATCAGCACAGGCGCGGAGCGTGGGACGACGTAATAACAACTGTAAAAAACACTAACATTCCCCTGGGAATTCAT</t>
  </si>
  <si>
    <t>RL13-G3</t>
  </si>
  <si>
    <t>TGCAATCATACGTGCCCCTGTCCGTGCAGCTGCCTTACCTCCACCGTCTCCACCATTACAAATCCCTCTAGCTCTGTCACCAACGCTACTAGTACCTCAGTTATCACAACTGAAACCACGCAGAAACCCTCTGCCACCTCTTCAACTGCATCAGCAATCACTTCAAGGATTTCAAAATCACCAAGTGTTACGCGGACAACATTTTCTAGCATTCATACCACTCCCTGGTTGAATACCAGTAACGTGACTTGCGACGGCAGTTTGTACACCATCTATAAGCAGTCTAATTTAAACTACGAAGTAATCAACGTAACAGGATATGTCGGTGGATACGTTACTCTTAAAAACTGCACTAGAACGGATATATGGCATGATGTAGAATGGATAAAATACGGACCTCCTACACACCAACTATGCAGGATTGGAAGTTATCATTCAACGTCTCCTCTAAACGGCATGTGTTTAGACTGCAACATGACTTCTCTCACCATATACAACATAACCGTTGAACACGCTGGAAAATACGTTCTGCAACGCTACGGTGACGATACAAAGGAGAACTACTATCTAACTGTACTATCAGGAACTACAACATCGTCTCCTATACCTGATAAATGCAAAAGAGAGGAGTCGAACCAGCACAATCCAGGCTCATGGGAAGATGTAATAAGAACTGTAAAAAATACTAACATTCCTCTGGGAATCCAT</t>
  </si>
  <si>
    <t>RL13-G4A</t>
  </si>
  <si>
    <t>TGCAACCAAACCTGTCCTTGTCTATGTTCCTGTAATACTACCGCCAGTTATTCCACTAATAGCACTGAGACAACCACTTCAACATTCAGTACAACAATTATCAGCAATAGAAGCACCTTAGAATCTTTAAATTGCTCTACTGCAAATGTACCAACAACCACCAACGTTTCTACAAAGTCGTCGGCAATAACCACACAGATACCCACAACGACAAACACGAAAGTCCAGACCACCCCATGTACTAACATCACCAGGACCGTCACTTGTGATGGTTTAAATTATACCGTCCATAAAAGATGCGACCGCAGTTACGAAGTAATCAACGTAACAGGACACGTTGGTGGTAACATAACTCTAAAAAAATGCAATCAGACTGAGAAATGGCACAATGTAGAATGGATTCATTATGAACACCCTACACATAAAATGTGTGAACTAGGCAACTATCATCAAACCACACCACGACGTGACATATGTTTTGACTGCAACGATACCTCCCTGACCATCTACAACTTAACCACAGAAAACGCTGGAAAATACACAAGGCGTTGCCGTAACAACGGTCAAGAAGAAAATTACTACGTGACAGTGTTAACCGGAGATACAACGTCATCCATTCTTGGCACATGCCCTATGAGATATGAAGATGAATCTAGGAACACCGAAAACACCATCGGAAGTAGCATCATAGAAACCATACAGAAAGTTAATATTCCCCTGGGAATTCAT</t>
  </si>
  <si>
    <t>RL13-G4B</t>
  </si>
  <si>
    <t>TGCAATCAAACCTGTTCCTGTCAATGTCCCTGTAGTACTACCGTTAACTATTCCACTAGTACTGAGACAGCCACATCAACATACAGTACAACAGTTATCAGCAATAAAAGCACTTCAGAATCTATAAATTGCTCTACTGCAACTGCACCAGCAACCACCGTTTCTACAAAACCGTCGAAAACAACCACACAGATATCCACAACGACAAATACAAACGTTGAGACTACCACATGTACCAACACCACCACGACCGTTACTTGTGATGGTTTCAATTATACAGTCCATAAAAGATGCGACCGCAGTTACGAGGTAATCAACGTAACAGGATACGTTGGTGGCAACATAACTCTAAAAAAATGCAATCAGACTGAGAAATGGCACAATGTAGACTGGATTCATTATGAGTACCCCACGCATAAAATGTGCGAATTAGGCAACTATCACCAAACAACACCACGGCACGACATATGTTTTGACTGCAACGACACCTCCCTAACTATCTACAACTTAACCACAAGAAACGCTGGAAAATATACCAGGCATCACCGTGATAACGGTCAAGAAGAAAATTACTACGTAACGGTGTTAATTGGAGACACAACGTTATCCACTCTTGGCACATGCCCTGTAAGATATAAAGAATCTAGGAACACTGAAAACACCATTGGAAGTAACATCATAAAAACCATTGAGAAAGCTAACATTCCCCTGGGAATTCAT</t>
  </si>
  <si>
    <t>RL13-G5</t>
  </si>
  <si>
    <t>TGCAATCATACGTGCTCTTGCCCGTGTCAGTGCGAAACTTCAACACCCACTGATACTACAAATCGAAGTACCACATCTGTCCCCTGTACTACTAGCGCATCAACCACCATCAGTGAAAGTACCTCCGAATCCCCCACCACCGTCACTGGTACCAGTCCTAATTCAACCGCTGTGATCACATCAACGTCAAAAGGCACGCAAATATCCACAAGCAAAGATGTAACGTCAATTAGCACACGAATGGAGACTACCACATCATGTGCAAATAGCACTACCAACGTCACATGCAACGGCACTTTATACACTATTCATAAATTGTGTAACCTTGGCTATAAAGAGGTAATTAACGTAACAGCATATGTCGGTGGATACGTAACTCTCCAAAAATGCAACAAAACAAATACGTGGCGCGATATTGAATGGATAAAATACGGACTTTACCAGCCGCAGTTATGCAGCGTGGGACATTACCGCGTTACATCGCCACGTAATGACATGTGTTTCGAATGCAACGAGACATCCCTTACATTGTATAACCTAACCACGAACAACGCTGGAAAGTATGTCCTACGCAACCGTCCTGATGGACAGGAGGAATACTATTACTTGACAGTATCAACTGGAGGAGTAACCCCGGTGCCCCATCCAACAGGAAAATGTCAAAAGACTGCGGATGAGGACCCTGAGTCAGAAATTTCTGGATCGGTGAAAACCATTATTGAAACTATTCAGAAAGCTAACATCCCCCTGGGAATTCAT</t>
  </si>
  <si>
    <t>RL13-G6</t>
  </si>
  <si>
    <t>TGTAAACCAACGTGTCCTTGTCAATGTCTCTGTAATGACACCACCACAAATTATTCCATAAATACTACTAGCACAACAGTTATTAACAATATAAGCACTCCAGAATCCTCTGACACCACTACTCGTACAGATTGTTCAGATACAACCGCACAAACAACCACCGTTTCTACAGAACCATCGGTTACAACCACGCGGATATCAACATTAAGTACAAAAATCGAAACTACCACGTGCATGAATACAACTACAAACGTTACATGTGATGGTTTGAATTATACAGTTCACAAAACATGCGGTCGTAGCTACGAAGTAATCAACGTAACGGGACACGTTGGTAGTAACGTTACTCTGAAAAAATGTAATCACACAATATGGCACAATGTGGATTGGATTAAATATGAAGAACCTTATTCTTCATACAAGATGTGCGAATTAGGCAACTACCATCAGACTACACCACGCAGCAACATATGTTTTGAGTGCAACGACACTTCTCTGACTATCTACAATCTAACTGCAGAAAACGCCGGGAAATATACCAGACGGGACCGTTATAACGGTTACGAAGAAAATTACTACGTAACGGTATTATCTGAAGGTTCAACGTCCTCAACTCCTGGCACATGCCCCGTAAAATATAGAGTAAAATCCAGTGAATCTACGAACACTGAAGGTACCGTCGGAAGTAACCTCATAGAAACCATTCGGAATACTAACATCCCCCTGGGAATTCAT</t>
  </si>
  <si>
    <t>RL13-G7</t>
  </si>
  <si>
    <t>TGTAATCAAACTTGTCCGTGTTCCTGCGTTTGTGTCAATTCTACAACAGTCAACATATCCACAAATGAAACAACGTCTAAAGCCATCACTCCAACTGCTACGACAAATACCGCAAAAACAACGTCAAGCCTTGTTATTACTACACCGTCATCAGTAACGATTGGCAAAGCCGTGTCTACTACAGCTTCATCAACCATACTATCTCAAACCAATCGCAGTCATACAAGTAATGTCATCACAACCCCAAAAACGCGGTTTGAATATAATATCACGGGATATGTTGGCCAAGAAGTGACTTTCAACTTCAGTGGATCATTTTGGAGCTACATTGAATGGTTCCGGTACAGTTCTCCAGGCTGGCTTTATTCCTCGGAACCAATATGCACCGTTACCAACAGTTATCATCATACTTTCCCTCGTGGTACCTTATGTTTCGATTGTAACATGACAAAATTTGTTATTTACGATCTAACGTTAAACGATTCTGGAAAGTACGTTGTCAAGAGAACACGTCATGACAATCAATACGAAGAAGCATGCTACAATCTCACGGTAATTTATGCCAACACGACAGCCATAGTTACCAACAGGACGTGTGATAGAAGACAAACAAAAAATACAGACACTACTAATCATGGAATCGGGAAACATATTATTGAAACTATTAAAAAAGCCAACATTCCCCTGGGGATTCAT</t>
  </si>
  <si>
    <t>RL13-G8</t>
  </si>
  <si>
    <t>TACAACCAAACTTGTCCGTGCCCCTGCATTTGTGTCAATTCTACAACAGTTAGCATATCCACCAGTGAAACAACGTCTAAAAACATCACTCCAACTACCACGACAAATTCCAAAAAAACAACGTCAAGTATTGCTACCACTACACCCTCGTTAGTAACGACTGGCAAAGTCGTTTCTACTGCAGCGTCGTCAACCATAATATCTCAAACCAACCGCAGTCATACGAGTAATGCTATCACAACCCCGAAAACGCGATTTGAATATAATATCACGGGATATGTTGGCCAAGAAGTGACTCTAAACTTCACTGGATCATGGAATTACATTCAATGGTTCCGGTACGGTTCTCCAGGCTGGCTTTATTCCTCGGAACCAATATGCACCGTTACCAGCAATTATCATCATACTTTCCCTCGTGGTGCTCTTTGCTTTGATTGTGACATGACAAAACTTCTAATTTACGATCTGACGTTAAACGATTCTGGAAAGTACGTTGTCAAGAGAACGCGCCATGACAATCAATACGAAGAAGCATGCTACAGCCTCACGGTGATTTTTGCCAACACGACATCCATAGTCACCAACAGAACGTGTGATAGAAAACGAACAGAAAATACAGACACTACTAACCATGAAATCGGGAAACATATTATTGAAACTATTAAGAAAGCCAACATTCCTCTGGGAATTCAC</t>
  </si>
  <si>
    <t>RL13-G9</t>
  </si>
  <si>
    <t>TTTGGATCAACGTATTCTTGTCAGTGTCCCTGTAACAGTACTGCTTCAAATTACTCTACCAATGGCACTACTACTATCTCAACCTCTGATACTACCAATACAACAGTCAACAGTAAAGGTACCTCCGGACCCTCTACAACCACCGCTTATATAAGTTCTGATACAACCGCGATTACATCAACAACCATCCATATATCCACAAAATCACAGTCAAAAACAACGTCGGCCAAAAATATTCAGACCACAACATGTACCAACACTAGCACGAACGTCGTTTGTGATAGTTTGAATTATACGGTCCATAGAACATGCGGCCGCAGCTACGAGGTAATCAACGTAACAGGACACGTTGGTGGAAACGTTATTCTAAAAAAATGTAATGACACGAGATGGCACAATGTGGACTGGATCCACTATGGCCATTACACACATAAAATGTGTGAACTAGGGGACTACCATAGAACTACTCTACAAAGTGGCATATGTTTTGAATGCAACGACACCTCCCTGACTATATACAACTTAACCACAGCAAACGCTGGAAAATATACCAGGCGCCGTCGTGATAATAGTGATGAAGAAAACTATTACGTGACAGTGTTAACCAGAGACACGACGACTTCAACTTCTGGTACATGCCCTGTGAAATACAACGCCGAACCCAAGAACACTGAAAGTACCATCGGAAGTAATATTATAGAAACCATTCAGAAGGCTAACATTCCCTTGGGACTTCAC</t>
  </si>
  <si>
    <t>RL13-G10</t>
  </si>
  <si>
    <t>TGCAAATCAACGTGTCCTTGTCAATGTCTCTGTAATGACACCACCACAAATTACTTCGTAAATACTACTAGCACAACAGTTACCAGCAATATAAGTACTCCAGGATCCCCTGACACCACTACTCGTACAGATTGTTCAACTACAACTGCGTCACAAACCACCGTTTCAACAAAACCGTTGATAGCAACCACACAGATATCAACGACATTAAGCACAAAAATCGAAACTACGACGTGTATAAATACCACCACAATCGTTACCTGTAATGATTTGAATTATACAATTCATAAGAGATGCGATCGTAGCTACGAAGTAATCAACGTAACTGGACACGTCGGTAGCAACGTCACTCTGAAAAAATGTAATGATACAGCATGGTACAATGTGGACTGGATTAAATACGAAGAACCTTACTCTTCATACAAAATGTGCGAATTAGGCAACTATCATCAGACTGCACCGCGCAGCGACATATGTTTTGAGTGTAACGACACTTCTCTGACCATCTACAATCTAACCGCAGAAAACGCCGGAAAATATACCAGACGGCACCGTTATAAGGGTTACGAAGAAAATTACTACGTAACGGTATTATCTAAAGGCGCAACGCCCTCAACTCCTGGCACGTGCCCTGTGAAATATAGAGTAAAATCCAGTGAATCTAGGGACACTGAAGGTACCATCGGAAGTAACATTATACAAGCCATTCAGAAAGCTAACATCCCTCTGGGAATCCAT</t>
  </si>
  <si>
    <t>TTATCCTCTAACACCTATCAAGGTTATATTTATTCGTCTCGGTTCTGGTGATTTCGTTATGTTAACATTATACCACCTATTATCGTTGCGTTTGTCTAACCATTTTGAGAAGAGGTGATCGGGCGATAAACATACTCCATGTCCAGGCGGTTTCCTTCCGTCTGGATACAATAAATGTTCATTTTTATCGCATCCGGGCCCTCTGGGATCGCGATGAAGCCAATAATTACCCAATATAATTTTATTAGGCGGCCATTTTCTATGAAGACATCTGCAGCGTAATTCTGTTCCATTCACCTCATAATGATACACATATGCTAAAAAAATAATCAACGCACCAAAAAGTAATCGCAT</t>
  </si>
  <si>
    <t>TTATTCCTTCAGACCTACTAGGGTTACAGTTATTTTTCCCGGCCCTCGTTCCGGTTGTCTTGTTACATTAACATTATACCACCTGTTATCGTTGCGTTTGTCTAGCCATTTTGAAAAAGGGTGATGGGGCGATAAACATACTCCAGGTCCATGTTTTTTTCCTCCGCCTAGATACAAGAAATATTCATTGTTATTGCATCTGGGACCACCAGATTCGCGATGAAACCAAAAATTACCCAACATAATTGTTTTGGGCGGCAGTTTTTTACCATCAAGACATTTGCAGCGTAATTCCGTTCCATGCACTTCATAATAATACATATACGTTAAAGAAATAATCAACGCACCAAAAATTAATCGCAT</t>
  </si>
  <si>
    <t>TTATTGTTTGACAGCTATTAAGGTTATATTTACTTGTCCCGGGCCTCGTCCCCCCGTTCGTCGTCCTGGTTGTTTCGTTATATTAACATTATACCACCTGCCATCGTTATGTGTATCCAACCATTTTGAAATGTGATGATCGGGAGCTAGACATACCCCACGTCCATGTTTTCCGCCGTTATTAAAATATAATAAGTATTGATACCCATTGCACCCGGGACCACCGGATTCGCGATGAGTCCAAAAATCACCCAACATAATTCTTGTACGCGGTAATTTTTTATCACCGGGACATTTGCAGCGTAATTCCGTTCCATTTACCTCATAATAATACATATATGCTAAAAAAATAATTAACAAACCGAAAATAAATCGCAT</t>
  </si>
  <si>
    <t>CTATTTTCCACTAGAAAAGGTAGGCTTAGTACTTCCTTTACGTGTAATCATTGGATATTTTCTTGTGCTGTTAAAAGTAACTTCAAACCATTCATGTTTGTCACATTTTGACATAAATTTTTGACCAAAAGGATTATGAACATGCACACACTTAGGACTCCAATTATGTTCTTCAAAATATATTAGCAACTCTCCAGCTGGACAATTGCCTGAAGGTGGATAGCATTCTAACCAATGATGTTTTGTAGGCCATTTTCCTCTAGGATGCCAACTCTGTCCTCCTGCACATTTACAACGTAATTCTGTGCTCCAAACGTAGTAACACATACACGCAATCAAAAGACCAATGAATGGACCAAAAATTAATCGCAT</t>
  </si>
  <si>
    <t>TTATGGGCGAGTATTCGATCTTTGTACTACTGTAGCATTTCTTGGACCTTCCATTTTTATCTGAAGCCATGTTTCCGAACCAGATTTATGATTTCCATACATCCACTTAGATAAAGGATGATAATCGGATAAACAGACGATCGGTCCTTGGCCTATCTTTATCATGACTTGTCCCTTTGGGCAATGTGAGCCTGGTGGTAAATGTCCTAACCAGAAAGTTCCACGAGGCAATTGTCCTAAAAGTCGATGATACCCTATGCATGTACAACGACCATTACCTTCAGTGCCAAAACCGCCGTTACATGTATCTGTAACAATAAAAATGATCAATAAACCAAAAATTAAACGCAT</t>
  </si>
  <si>
    <t>TTAACTTGGTGGAGTAAACGATTTTGATACTACCTTGGTATTTTGTGGGCCCTTAAATTCTATTTGAAACCATATTTCTGTATCAGATCCATGATGTCTATACATCCACTTAGATAAAGGATGATGATCAGATAAGCATACAGTGGGCTGTTCACCTAATTTCATCAAAACGTCTCCTCTTGGACAATGTGGACCTGGGGGTCGATGTCCTAGCCAAATCGTTCCACGAGGTAGTTGTTTGTCAAATCGATGATACCCCACGCACGTACAACGTCCGTTACCTTCACTGCCTAAACCGGCGTTACATGTATGTGCAACCATAAGGGAGATCAATAAACCAAAGATAAATCGCAT</t>
  </si>
  <si>
    <t>TTATTTCCAACGCGGACGTTTGTTAGTGACAGCGTTTTCTTCTACATGCGGTCCATTACTATCCTTTACTTTTACCAATACTTTGTGCCATGAGTTGTCTTTTTTACCATCCAGCCATTTCGACAAATGATGATCGGGAGCTAAACATACAGGTTTACCTCGAGGAGGCAATAGATAATGTTGAGGTTTGTCACACTCAGGAGGATTGGGAGGGTCACGACCAACCCAAAATAAGCCACCTATAGGATGATGTAAAGCTTTGTGGGTACACGGACAACGCAATTCTCTACTGTGAACCCCATGGTAATACATAAATGCCATCAAAAGACTAATCAGCGAACCAAAAATTAATCGCAT</t>
  </si>
  <si>
    <t>TTATAGTCGCCAAGGCGGGTGTCTATTGGTGTCACTTTTGTCTTCTATATGTGGTCCATTATCAGAGTTTTTCTTTATAAACACTTTATGCCACCAGTTACTTCGTTTGCCATCAACCCATTTCGATAGATAATGATCAGGAGACAAACATACAGGTGTTTGTCGGGGAGGTAATAAAAAGTGTTGCGTTTTGTCGCATGTAGGATCTGGAGGTTTATAGCCGACCCAAAAAACGCCGAATACGGGATGATTTGAACCATTGCTACACCGACAACGTAGTTCCACACTTTCCACCTTATAGCACAACGCGATCAAAAGACCAAACAGACTAAAAATAAATCGCAT</t>
  </si>
  <si>
    <t>TTAAAATTTTAGTTTCCAAGGCGGACGTCCGTTACTAGCAGTTCTTTCCTCTACGTGCGGTCCACCACCACCTTTTGTTCTTAATAACACTTTGTGCCATGTGTTACTTGATTTGCCATGAAGCCATTTAGATAACACATGATCAGGAGACAAACACACAGGTTTACCTTTAGGAGGCAATAAAAAATGTTGCGGCTTTTCACATTTAGGAGGATCTGGGGGATTATATCCAATCCAAAAAAAGCCACCTATTGGATAGCTTAGACCATTACTACCACAAGGGCAACGTAACTCCACGCTCTCAACTTTATAGTACAACGCGATCAAAAGGCCAAACAGACCAAAAATAAATCGCAT</t>
  </si>
  <si>
    <t>TTAATTCCATTTGAAGCGCTTTTTAATTTCAGTCCTTTTTTCTACTTTTGGTTTATTATCATCTCCGTTTTTTATTATAACTTTATACCATGAATTACTATTTTGACCATCCAGCCATTTAGATATATGATGTTCGGAATCCAAACATACAGGTTTACCGTGAGGAGGCGCCAAATAATATTGGAATCTATTACAACCAGGAGGGTTTGGAGGGTCACGACCAATGAGAAATACACCACTTACGGGCTTATTTACACTATTACTCCCACATGGACAACGCAGTTCCACACTTTCGACCCCATAATAGCACACGATCAAAATGCTAATCAACGGACCGAAAATTAATCGCAT</t>
  </si>
  <si>
    <t>TTAACTCAACCGTTTCTTAATTTCAGCTTTTTTGTCTACATGCGGTCCACCACCACCTCCCGTTGTTACCACAACTTTGTACCATGAGTTACTATTTTGAGCATCCAACCATTTTGATAAATGGTGATCGGGATTCAAACATGCACGTCTACCATTGGGAGGCACCAAATAATGTTGATGTTTGGTACAACCGGGAGGACGGGGTGGATCACGACCAACCAGAAATACACCGCTGAGAGGATTGCGTAAACCATTACTACCACATGGACAACGCAATTCTACGCTTTCGACCCCATAATAGCACACAATCAAAATACTAATCAACGAACCAAAAATTAATCGCAT</t>
  </si>
  <si>
    <t>CTAAACAATTATACGTGCTCGGTTCTTAGGATACTCACCTCTCTTCTGTACTTGTGGTTCATCGCCTTTTTTTGTCACCAGTACTTTGTGCCATAAACTACTATTTTGACCTTTGAGCCATGATGATAAGTGATGTTCTGGACCCAAGCATACGGTCTTGCCTTGGGGAGGTTTCAAAAAAAATTGATCTCTCTCACAAACGGGAGGATGTGGAGGATCATGACCAATAAGAAATAGACCGAATAAAGGATTGCGGAAACCATCAGTACACGGGCAACGTAATTCTACGCTCTGTACTTCATAATAATACGTATACACGATAACAAGACTAACTAACAGGCCGAAAATAAATCGCAT</t>
  </si>
  <si>
    <t>CTAAATCATTATATTTTTTCGACCTCTAGGAAAGTCACCTTTCTTAGTTACGTGTGGTCCATTACCGTTTTTTCCCGTCACCAGCACTCTGTGCCATAAACTACTATTTTGACCATTGAGCCATATTGATAAATGATGTTGTGGACCTAAGCATACAGCTTTACCTTTGGGAGGTTTTAAATAATATTGATCTTTTTCACAACCGGGAGGACGTGGAGGGTCACGACCAGCATAAAATATGCCATATAAAGGATCGTGTAAACCACCAGTGCATGGGCAACGTAGTTCCGTACTTTGTACTTCATAATAATACGTATACACGATTACAAGACCAATCAGCAAACCGAAAATAAACCGCAT</t>
  </si>
  <si>
    <t>TTATAATTTCCATTTTGGACGTTTATTATGTTCAGCCCTTTTATGTATTTGTGGTCCATTATTACCGTTTGTCGTTATGAACACTTTGTACCACGAGTTGCTGTTTTGTCCATCAAGCCATTTTGTTATATGGTGGTCTGGGCCCAAACATACAGTTTTACCTTGCGAAGTCAATAAAAAATGTTGAGGTTTGTCACATTCAGGAGGCTTTGGTGGGTCACGACCAATCCAAAATACACCACCTATGGGACGATTTAAAACATTATGGGTACATGGACAACGTAATTCTACGCTTTGAACCTCATAACACATATACGCCACCATAAAAAAAATCAACAAGCCAAAAATTAATCGCAT</t>
  </si>
  <si>
    <t>RL5A-G1</t>
  </si>
  <si>
    <t>ATTTTATCATTAAACCCCAATATT</t>
  </si>
  <si>
    <t>RL5A-G2</t>
  </si>
  <si>
    <t>ATGTCCACGTTGAATTCAACTTAG</t>
  </si>
  <si>
    <t>RL5A-G3</t>
  </si>
  <si>
    <t>GCTTCCAAGTTGACGTAAGATCGT</t>
  </si>
  <si>
    <t>RL5A-G4</t>
  </si>
  <si>
    <t>GCGTCCAAGTTGACGTAAGACCAT</t>
  </si>
  <si>
    <t>RL5A-G5</t>
  </si>
  <si>
    <t>TCCCATCTTTTCCACTCGGTGGAA</t>
  </si>
  <si>
    <t>RL5A-G6</t>
  </si>
  <si>
    <t>TCCCATCTTTTCCATTCAGTGGAA</t>
  </si>
  <si>
    <t>RL5A-G1-D1</t>
  </si>
  <si>
    <t>RL5A-G1-D2-1</t>
  </si>
  <si>
    <t>RL5A-G1-D2-2</t>
  </si>
  <si>
    <t>RL6-G1</t>
  </si>
  <si>
    <t>CGCATCCACATATATCAACGTCAT</t>
  </si>
  <si>
    <t>RL6-G2</t>
  </si>
  <si>
    <t>CAGATGGCTCCATTTCGTAGTCAT</t>
  </si>
  <si>
    <t>RL6-G3</t>
  </si>
  <si>
    <t>GTATCCACTTGTTCAGGACCGTTA</t>
  </si>
  <si>
    <t>RL6-G4</t>
  </si>
  <si>
    <t>CGTTGCCGTCATATTGCATATGGT</t>
  </si>
  <si>
    <t>RL6-G5</t>
  </si>
  <si>
    <t>GTATCCACTTGAATGTTGCC</t>
  </si>
  <si>
    <t>RL6-G6</t>
  </si>
  <si>
    <t>CCAATGGCTCCATCTAGTAGTCAT</t>
  </si>
  <si>
    <t>RL6-G7</t>
  </si>
  <si>
    <t>TATTGACGTCATATGTATGATTAC</t>
  </si>
  <si>
    <t>RL6-G6^2</t>
  </si>
  <si>
    <t>ATCTTTTTTGTGTTCAATGGTTACATTGTCA</t>
  </si>
  <si>
    <t>ATCAGCAACCACTTCAACGCTTTC</t>
  </si>
  <si>
    <t>GCGAATATTAACAACGTTCTCTAC</t>
  </si>
  <si>
    <t>AGCATTCATACCACTCCCTGGTTG</t>
  </si>
  <si>
    <t>TACAAAGTCGTCGGCAATAACCAC</t>
  </si>
  <si>
    <t>TACAAAACCGTCGAAAACAACCAC</t>
  </si>
  <si>
    <t>AAAAGGCACGCAAATATCCACAAG</t>
  </si>
  <si>
    <t>AACATGCGGTCGTAGCTACGAAGT</t>
  </si>
  <si>
    <t>CAGCTTCATCAACCATACTATCTC</t>
  </si>
  <si>
    <t>CAGCGTCGTCAACCATAATATCTC</t>
  </si>
  <si>
    <t>AACCATCCATATATCCACAAAATC</t>
  </si>
  <si>
    <t>AACAAAACCGTTGATAGCAACCAC</t>
  </si>
  <si>
    <t>UL1-G1</t>
  </si>
  <si>
    <t>ATTCCAGTTTCTGGAACTACGGCA</t>
  </si>
  <si>
    <t>UL1-G2</t>
  </si>
  <si>
    <t>ATTCCAGCTTCTGGAACTATGGCG</t>
  </si>
  <si>
    <t>UL1-G3</t>
  </si>
  <si>
    <t>TCAACATATAGAAACACTCATTAC</t>
  </si>
  <si>
    <t>UL1-G4</t>
  </si>
  <si>
    <t>CAATAATCCCTGTAATTATTCCAG</t>
  </si>
  <si>
    <t>UL1-G5</t>
  </si>
  <si>
    <t>TGACAATCCCTGCAATTATTCCAG</t>
  </si>
  <si>
    <t>UL1-G6</t>
  </si>
  <si>
    <t>GTAATTCAGGGAGATACAGTTTAT</t>
  </si>
  <si>
    <t>UL1-G7</t>
  </si>
  <si>
    <t>TGCGGTTGGACACCGTTTTTCTTT</t>
  </si>
  <si>
    <t>UL1-G8</t>
  </si>
  <si>
    <t>TGCGGTTGGACACCATTTTACTCG</t>
  </si>
  <si>
    <t>UL1-G9</t>
  </si>
  <si>
    <t>TACAAATACCCATCACAGTAGCTG</t>
  </si>
  <si>
    <t>UL1-G10</t>
  </si>
  <si>
    <t>CTAATTCAGGAAGACACAGTTTAT</t>
  </si>
  <si>
    <t>UL9-G1</t>
  </si>
  <si>
    <t>CCTGTACACAATTCATTAACAATA</t>
  </si>
  <si>
    <t>UL9-G2</t>
  </si>
  <si>
    <t>ACAACATACAGTAGAAACTATTAT</t>
  </si>
  <si>
    <t>UL9-G3</t>
  </si>
  <si>
    <t>CCCACACAAAAGTCACCCAAAACA</t>
  </si>
  <si>
    <t>UL9-G4</t>
  </si>
  <si>
    <t>ACTACATATAGTAGAAATTACTAT</t>
  </si>
  <si>
    <t>UL9-G5</t>
  </si>
  <si>
    <t>CCCGTACGCAGCTCATACACAACA</t>
  </si>
  <si>
    <t>UL9-G6</t>
  </si>
  <si>
    <t>TCCACACGTAATTCATTAACGATA</t>
  </si>
  <si>
    <t>UL9-G7</t>
  </si>
  <si>
    <t>CCCACACATAATCTATTAACAGCA</t>
  </si>
  <si>
    <t>UL9-G8</t>
  </si>
  <si>
    <t>UL9-G9</t>
  </si>
  <si>
    <t>TCCACATATAATTCATTAACTATA</t>
  </si>
  <si>
    <t>UL11-G1</t>
  </si>
  <si>
    <t>CGATGGACTTTAGACACATGTTAC</t>
  </si>
  <si>
    <t>UL11-G2</t>
  </si>
  <si>
    <t>CACATTATCATAAACCTCCCGGAT</t>
  </si>
  <si>
    <t>UL11-G3</t>
  </si>
  <si>
    <t>AATCAACATCACCATAAATTTCCC</t>
  </si>
  <si>
    <t>UL11-G4</t>
  </si>
  <si>
    <t>CAATTGGCTTCACAGTCGACATCA</t>
  </si>
  <si>
    <t>UL11-G5</t>
  </si>
  <si>
    <t>AGTACGCATCGCCATAGAGCTCCC</t>
  </si>
  <si>
    <t>UL11-G6</t>
  </si>
  <si>
    <t>TCAATGTAACGGAAGAATATACTG</t>
  </si>
  <si>
    <t>UL11-G7</t>
  </si>
  <si>
    <t>GACCGCGTTCGTACACCAATCCCA</t>
  </si>
  <si>
    <t>UL74-G1A</t>
  </si>
  <si>
    <t>GTACCAAGCCCCTCCAAGGACGAT</t>
  </si>
  <si>
    <t>UL74-G1B</t>
  </si>
  <si>
    <t>GTAGACAGTACTTTACCTGACCAG</t>
  </si>
  <si>
    <t>UL74-G1C</t>
  </si>
  <si>
    <t>GTACTGTACCTAACCAGTAACGTC</t>
  </si>
  <si>
    <t>UL74-G2A</t>
  </si>
  <si>
    <t>CCATATCCTAGGACGAAATGGTGC</t>
  </si>
  <si>
    <t>UL74-G2B</t>
  </si>
  <si>
    <t>GTACTTTACCTATCCAGGGACGTC</t>
  </si>
  <si>
    <t>UL74-G3</t>
  </si>
  <si>
    <t>TTTGATAATACCCTGCCATAGGGA</t>
  </si>
  <si>
    <t>UL74-G4</t>
  </si>
  <si>
    <t>TGACTCTTTACTCGAAAACGCGCT</t>
  </si>
  <si>
    <t>UL74-G5</t>
  </si>
  <si>
    <t>TAAGATAGCACGGTATACGGCCAG</t>
  </si>
  <si>
    <t>UL120-G1A</t>
  </si>
  <si>
    <t>TATTGTGTGTTCTTTGATGTACTG</t>
  </si>
  <si>
    <t>UL120-G1B</t>
  </si>
  <si>
    <t>ATATTGTGTGTTTTTTGGAGTACT</t>
  </si>
  <si>
    <t>UL120-G2A</t>
  </si>
  <si>
    <t>UL120-G2B</t>
  </si>
  <si>
    <t>AAACTGTGTGTTCTGTGGAATACT</t>
  </si>
  <si>
    <t>UL120-G3A</t>
  </si>
  <si>
    <t>CCGTGTATCCCGTGGAATACTGAT</t>
  </si>
  <si>
    <t>UL120-G3B</t>
  </si>
  <si>
    <t>TCGTGTGTTATGTGGAATACTGAT</t>
  </si>
  <si>
    <t>UL120-G4A</t>
  </si>
  <si>
    <t>GTACGATGCGGAAGGACGATCATC</t>
  </si>
  <si>
    <t>UL120-G4B</t>
  </si>
  <si>
    <t>TGTGTACGGTGCGGGAGAACGATC</t>
  </si>
  <si>
    <t>UL111A-WT</t>
  </si>
  <si>
    <t>ATCGAGTAAAACCTACGTTGGTAG</t>
  </si>
  <si>
    <t>Sample type</t>
  </si>
  <si>
    <t>Patient condition</t>
  </si>
  <si>
    <t>Post-enrichment PCR cycles (no.)</t>
  </si>
  <si>
    <t>Disrupted genes</t>
  </si>
  <si>
    <t>SUMMARY DATA</t>
  </si>
  <si>
    <t>GenBank accession no.</t>
  </si>
  <si>
    <t>Patient designation</t>
  </si>
  <si>
    <t>ASSEMBLY DATA (MERLIN REFERENCE)</t>
  </si>
  <si>
    <t>Coverage depth (total fragment reads/nt)</t>
  </si>
  <si>
    <t>Coverage depth (unique fragment reads/nt)</t>
  </si>
  <si>
    <t>CAGACATGACCGCAACAATTATTA</t>
  </si>
  <si>
    <t>CCACACATAATTCATTAACAATGT</t>
  </si>
  <si>
    <t>TGGTGAGAAAGCGTGTTTTCAACG</t>
  </si>
  <si>
    <t>AAGACGAAGTAGATTGACTGGAAT</t>
  </si>
  <si>
    <t>JER847</t>
  </si>
  <si>
    <t>JER851</t>
  </si>
  <si>
    <t>JER893</t>
  </si>
  <si>
    <t>JER1070</t>
  </si>
  <si>
    <t>JER1289K</t>
  </si>
  <si>
    <t>JER1289L</t>
  </si>
  <si>
    <t>JER2002</t>
  </si>
  <si>
    <t>JER2282</t>
  </si>
  <si>
    <t>JER3230</t>
  </si>
  <si>
    <t>JER3855</t>
  </si>
  <si>
    <t>JER4035</t>
  </si>
  <si>
    <t>JER4041</t>
  </si>
  <si>
    <t>JER4053</t>
  </si>
  <si>
    <t>JER4755</t>
  </si>
  <si>
    <t>JER5069</t>
  </si>
  <si>
    <t>JER5268</t>
  </si>
  <si>
    <t>JER5409</t>
  </si>
  <si>
    <t>JER5550</t>
  </si>
  <si>
    <t>JER5695</t>
  </si>
  <si>
    <t>PAV1</t>
  </si>
  <si>
    <t>PAV2</t>
  </si>
  <si>
    <t>PAV4</t>
  </si>
  <si>
    <t>PAV5</t>
  </si>
  <si>
    <t>PAV7</t>
  </si>
  <si>
    <t>PAV8</t>
  </si>
  <si>
    <t>PAV9</t>
  </si>
  <si>
    <t>PAV11</t>
  </si>
  <si>
    <t>PAV12</t>
  </si>
  <si>
    <t>PAV16</t>
  </si>
  <si>
    <t>PAV17</t>
  </si>
  <si>
    <t>PAV18</t>
  </si>
  <si>
    <t>PAV20</t>
  </si>
  <si>
    <t>PAV21</t>
  </si>
  <si>
    <t>PAV22</t>
  </si>
  <si>
    <t>PAV23</t>
  </si>
  <si>
    <t>PAV24</t>
  </si>
  <si>
    <t>PAV25</t>
  </si>
  <si>
    <t>PAV26</t>
  </si>
  <si>
    <t>JER4559</t>
  </si>
  <si>
    <t xml:space="preserve">KR534196 </t>
  </si>
  <si>
    <t xml:space="preserve">KR534197 </t>
  </si>
  <si>
    <t xml:space="preserve">KR534198 </t>
  </si>
  <si>
    <t xml:space="preserve">KR534199 </t>
  </si>
  <si>
    <t xml:space="preserve">KR534200 </t>
  </si>
  <si>
    <t>JER1289</t>
  </si>
  <si>
    <t xml:space="preserve">KR534201 </t>
  </si>
  <si>
    <t xml:space="preserve">KR534202 </t>
  </si>
  <si>
    <t xml:space="preserve">KR534203 </t>
  </si>
  <si>
    <t xml:space="preserve">KR534204 </t>
  </si>
  <si>
    <t xml:space="preserve">KR534205 </t>
  </si>
  <si>
    <t xml:space="preserve">KR534206 </t>
  </si>
  <si>
    <t xml:space="preserve">KR534207 </t>
  </si>
  <si>
    <t xml:space="preserve">KR534208 </t>
  </si>
  <si>
    <t xml:space="preserve">KR534209 </t>
  </si>
  <si>
    <t xml:space="preserve">KR534210 </t>
  </si>
  <si>
    <t xml:space="preserve">KR534211 </t>
  </si>
  <si>
    <t xml:space="preserve">KR534212 </t>
  </si>
  <si>
    <t>KR534213</t>
  </si>
  <si>
    <t>KJ361959</t>
  </si>
  <si>
    <t>KJ361960</t>
  </si>
  <si>
    <t>KJ361961</t>
  </si>
  <si>
    <t>KJ361962</t>
  </si>
  <si>
    <t>KJ361963</t>
  </si>
  <si>
    <t>KJ361964</t>
  </si>
  <si>
    <t>KJ361965</t>
  </si>
  <si>
    <t>KJ361966</t>
  </si>
  <si>
    <t>KJ872539</t>
  </si>
  <si>
    <t>KJ872540</t>
  </si>
  <si>
    <t>KJ872541</t>
  </si>
  <si>
    <t>KJ872542</t>
  </si>
  <si>
    <t>KJ361967</t>
  </si>
  <si>
    <t>KJ361968</t>
  </si>
  <si>
    <t>KJ361969</t>
  </si>
  <si>
    <t>KJ361970</t>
  </si>
  <si>
    <t>None</t>
  </si>
  <si>
    <t>Complete</t>
  </si>
  <si>
    <t>RL6</t>
  </si>
  <si>
    <t>US9</t>
  </si>
  <si>
    <t>UL9</t>
  </si>
  <si>
    <t>RL5A</t>
  </si>
  <si>
    <t>UL111A</t>
  </si>
  <si>
    <t>US8</t>
  </si>
  <si>
    <t>US7</t>
  </si>
  <si>
    <t>Sample date</t>
  </si>
  <si>
    <t>Unknown</t>
  </si>
  <si>
    <t>AAACGCTTGATCAATTATTCACTAG</t>
  </si>
  <si>
    <t>AAACGCTTGATCCATTATTCACTAG</t>
  </si>
  <si>
    <t>GATCATCCTAACCTTACAAATCGTG</t>
  </si>
  <si>
    <t>GATCATCCTAACCGGTATCCTAGTT</t>
  </si>
  <si>
    <t>ATAATATTAGCTGCATCCGCTTAAT</t>
  </si>
  <si>
    <t>ATAATATTAGCTTGCATCCGCTTAA</t>
  </si>
  <si>
    <t>CATGCGGCAATGAGTAAGTGTCTCT</t>
  </si>
  <si>
    <t>CATGCGGCAATGCGTAAGTGTCTCT</t>
  </si>
  <si>
    <t>Mutant motif</t>
  </si>
  <si>
    <t>Wild-type motif</t>
  </si>
  <si>
    <t>Mutant reads (%)</t>
  </si>
  <si>
    <t>Wild-type reads (no.)</t>
  </si>
  <si>
    <t>TTTAAAAAAATAGCACACAAATACA</t>
  </si>
  <si>
    <t>AGGCCGGGCGTCAATGGAGTGCTGG</t>
  </si>
  <si>
    <t>AGGCCGGGCGTCGATGGAGTGCTGG</t>
  </si>
  <si>
    <t>TTAGCCTCTTCCTCGAACCCAGGGA</t>
  </si>
  <si>
    <t>CCTTCCGGTGGCGCGGTGCCGACCT</t>
  </si>
  <si>
    <t>CCATTATTAGTCACCACCGTCATCC</t>
  </si>
  <si>
    <t>GTCACATCGTATAGAGACTCTCCAC</t>
  </si>
  <si>
    <t>ACATACAATGTGAATCATACCCCTA</t>
  </si>
  <si>
    <t>ACATACAATGTGGATCATACCCCTA</t>
  </si>
  <si>
    <t>TTTTCATGGTATATTCACTTAACTC</t>
  </si>
  <si>
    <t>TTTTCATGGTATAAAGATTCACTTA</t>
  </si>
  <si>
    <t>GAAACTCTCGTCACCACCGTCATCC</t>
  </si>
  <si>
    <t>CAGGCTGTTGTATTGACGACCGTTG</t>
  </si>
  <si>
    <t>GTCACATCGTATACTCTCCACCGTC</t>
  </si>
  <si>
    <t>CCCAGAAAGCTTAGAATAAATTCAC</t>
  </si>
  <si>
    <t>CCCAGAAAGCTTGGAATAAATTCAC</t>
  </si>
  <si>
    <t>ACCCTGCGAGGTTTCAGTTTCCCCA</t>
  </si>
  <si>
    <t>ACCCTGCGAGGTATTCAGTTTCCCC</t>
  </si>
  <si>
    <t>ATCGCACATTGTCTCATTAATTTAA</t>
  </si>
  <si>
    <t>ATCGCACATTGTCTCTCATTAATTT</t>
  </si>
  <si>
    <t>TGAATTTGTTCACTCTGCCGACTGT</t>
  </si>
  <si>
    <t>TGAATTTGTTCATTCTGCCGACTGT</t>
  </si>
  <si>
    <t>GAAACACAGACCGAGCGTTGTACCA</t>
  </si>
  <si>
    <t>TTATCACTGTGATAGATGACATTGA</t>
  </si>
  <si>
    <t>ATTCCATGTAACATCAGCGATGATC</t>
  </si>
  <si>
    <t>TCGTTTTTCGTGTCACAGCCTGTAG</t>
  </si>
  <si>
    <t>TCGTTTTTCGTGCCACAGCCTGTAG</t>
  </si>
  <si>
    <t>AGGGCTCCACGTTAGTTCCATTTCC</t>
  </si>
  <si>
    <t>AGGGCTCCACGTTACAGTTCCATTT</t>
  </si>
  <si>
    <t>AAACATCAAATGACAATGTACAAAA</t>
  </si>
  <si>
    <t>AAACATCAAATGGCAATGTACAAAA</t>
  </si>
  <si>
    <t>ATTGGACGCGGCGTGGTATACAGAC</t>
  </si>
  <si>
    <t>GTCAAAATATGAGTTTGCCTCCCCT</t>
  </si>
  <si>
    <t>AATACAAAGCCGTAGTGTCGTCCGG</t>
  </si>
  <si>
    <t>AATACAAAGCCGCAGTGTCGTCCGG</t>
  </si>
  <si>
    <t>TAACGCGGTATATCACATCCGTACG</t>
  </si>
  <si>
    <t>TAACGCGGTATACCACATCCGTACG</t>
  </si>
  <si>
    <t>CCGCGGCACCCAGGGGGGCGGGTGA</t>
  </si>
  <si>
    <t>CCGCGGCACCCAGGGGGCGGGTGAG</t>
  </si>
  <si>
    <t>TGATATTTCTCTGTACGTCCACATG</t>
  </si>
  <si>
    <t>TTGTGATATTTCTCTGCAGGAAATA</t>
  </si>
  <si>
    <t>TCCCTCAAACCGTCAAACGCTGGTC</t>
  </si>
  <si>
    <t>TCCCTCAAACCGCCAAACGCTGGTC</t>
  </si>
  <si>
    <t>AATTCCCTGAAGCAGCTGGATCCGC</t>
  </si>
  <si>
    <t>AGGTCCTGCTGCCACTGCTTTTCCG</t>
  </si>
  <si>
    <t>ATACTTTTTCATAGTATAAAGATTC</t>
  </si>
  <si>
    <t>ATACTTTTTCATGGTATAAAGATTC</t>
  </si>
  <si>
    <t>TTGAAACACAGACTGGTATTACCGA</t>
  </si>
  <si>
    <t>TTGAAACACAGACTGTGGTATTACC</t>
  </si>
  <si>
    <t>GATTCTCTATACATGTTACAATGTC</t>
  </si>
  <si>
    <t>CTACTTCGATTCTCTATACACATAT</t>
  </si>
  <si>
    <t>CATCGAGTAAAACGGTCTTTCTTTT</t>
  </si>
  <si>
    <t>GAGTAAAACCTACGTTGGTAGGTCA</t>
  </si>
  <si>
    <t>AGTGACTATGATTAATATGACATAC</t>
  </si>
  <si>
    <t>AGTGACTATGATGAATATGACATAC</t>
  </si>
  <si>
    <t>CCCACACCCGTACATACACATTAAC</t>
  </si>
  <si>
    <t>CCCACACCCGTACACAGGTCATACA</t>
  </si>
  <si>
    <t>GACACTTTTAATAAAAAAACGAGAC</t>
  </si>
  <si>
    <t>GACACTTTTAATAAAAAACGAGACT</t>
  </si>
  <si>
    <t>GTAACCACCATACTGTTTCAACGCT</t>
  </si>
  <si>
    <t>GTAACCACCATACTCTGTTTCAACG</t>
  </si>
  <si>
    <t>ACATTCTGCCTACCACACTGTTGTA</t>
  </si>
  <si>
    <t>ACATTCTGCCTACCAAACACACTGT</t>
  </si>
  <si>
    <t>CTGTCGTGGAGGTCACGGCGAATGC</t>
  </si>
  <si>
    <t>CTGTCGTGGAGGCGACGGCGAATGC</t>
  </si>
  <si>
    <t>AAACATCAAATGGTAATGTACAAAA</t>
  </si>
  <si>
    <t xml:space="preserve"> </t>
  </si>
  <si>
    <t>12+6</t>
  </si>
  <si>
    <t>18+6</t>
  </si>
  <si>
    <t>18x3</t>
  </si>
  <si>
    <t>PRA1</t>
  </si>
  <si>
    <t>PRA2</t>
  </si>
  <si>
    <t>PRA3</t>
  </si>
  <si>
    <t>PRA4</t>
  </si>
  <si>
    <t>PRA5</t>
  </si>
  <si>
    <t>PRA6</t>
  </si>
  <si>
    <t>PRA7</t>
  </si>
  <si>
    <t>PRA8</t>
  </si>
  <si>
    <t>KY490063</t>
  </si>
  <si>
    <t>KY490064</t>
  </si>
  <si>
    <t>KY490065</t>
  </si>
  <si>
    <t>KY490066</t>
  </si>
  <si>
    <t>KY490067</t>
  </si>
  <si>
    <t>KY490068</t>
  </si>
  <si>
    <t>KY490069</t>
  </si>
  <si>
    <t>KY490070</t>
  </si>
  <si>
    <t>UL1</t>
  </si>
  <si>
    <t>Mutation 1</t>
  </si>
  <si>
    <t>Mutation 2</t>
  </si>
  <si>
    <t>Mutation 3</t>
  </si>
  <si>
    <t>Mutation 4</t>
  </si>
  <si>
    <t>Mutated gene</t>
  </si>
  <si>
    <t>Congenitally infected infant</t>
  </si>
  <si>
    <t>Mother of congenitally infected infant</t>
  </si>
  <si>
    <t>Amniotic fluid</t>
  </si>
  <si>
    <t>Blood</t>
  </si>
  <si>
    <t>Urine</t>
  </si>
  <si>
    <t>Bronchoalveolar lavage</t>
  </si>
  <si>
    <t>Kidney biopsy</t>
  </si>
  <si>
    <t>Lung biopsy</t>
  </si>
  <si>
    <t>Cord blood</t>
  </si>
  <si>
    <t>RL5A UL150 US7</t>
  </si>
  <si>
    <t>RL5A UL9 UL111A</t>
  </si>
  <si>
    <t>RL5A US9</t>
  </si>
  <si>
    <t>RL5A UL1 UL9</t>
  </si>
  <si>
    <t>RL6 UL30</t>
  </si>
  <si>
    <t>RL6 UL9 UL150</t>
  </si>
  <si>
    <t>UL1 UL9</t>
  </si>
  <si>
    <t>UL1 UL9 UL111A</t>
  </si>
  <si>
    <t>UL1 UL150</t>
  </si>
  <si>
    <t>RL5A UL9</t>
  </si>
  <si>
    <t>RL5A UL9 UL40 US9</t>
  </si>
  <si>
    <t>RL5A UL1 US7</t>
  </si>
  <si>
    <t>RL6 UL9</t>
  </si>
  <si>
    <t>UL9 UL111A</t>
  </si>
  <si>
    <t>UL1 UL9 UL15A</t>
  </si>
  <si>
    <t>UL1 UL9 UL30 UL111A</t>
  </si>
  <si>
    <t>RL5A UL111A</t>
  </si>
  <si>
    <t>MUTATION DATA</t>
  </si>
  <si>
    <t>UL150</t>
  </si>
  <si>
    <t>AGGCTGGCACCAAATGCAGAGTGAG</t>
  </si>
  <si>
    <t>AGGCTGGCACCACATGGGTTTGCAT</t>
  </si>
  <si>
    <t>UL30</t>
  </si>
  <si>
    <t>TTTAAAAAAATACCACACAAATACA</t>
  </si>
  <si>
    <t>UL40</t>
  </si>
  <si>
    <t>UL15A</t>
  </si>
  <si>
    <t>TCTGCAATTGTATAACATTAAACGA</t>
  </si>
  <si>
    <t>TCTGCAATTGTATAATATAACATTA</t>
  </si>
  <si>
    <t>GTTTTTATAACGAAAATATGAACAAG</t>
  </si>
  <si>
    <t>GTTTTTATAACGAAAAATATGAACAA</t>
  </si>
  <si>
    <t>TACTTTGTATACAACAGTTCCATCA</t>
  </si>
  <si>
    <t>AGCTGTAATTAACACAGTTCCATCA</t>
  </si>
  <si>
    <t>ACTGTGTTCGTGATTGGCGATGCGG</t>
  </si>
  <si>
    <t>ACTGTGTTCGTGGTTGGCGATGCGG</t>
  </si>
  <si>
    <t>TAAATTCACACAATACCGATACAGC</t>
  </si>
  <si>
    <t>TAAATTCACACATACCGATACAGCG</t>
  </si>
  <si>
    <t>Mutant reads (no.)</t>
  </si>
  <si>
    <t>TCAGCGAGTTGGTTGTTTAGCCGTC</t>
  </si>
  <si>
    <t>TCAGCGAGTTGGACACGTTGTTTAG</t>
  </si>
  <si>
    <t>ACTTTGTGGTTGAAACGGACACTTA</t>
  </si>
  <si>
    <t>ACTTTGTGGTTGGAACGGACACTTA</t>
  </si>
  <si>
    <t>ACTACTTTGAGTGAATGTCACCGTG</t>
  </si>
  <si>
    <t>ACTACTTTGAGTGTTTCTACATGTT</t>
  </si>
  <si>
    <t>PAV6</t>
  </si>
  <si>
    <t>PAV6M</t>
  </si>
  <si>
    <t>UL145</t>
  </si>
  <si>
    <t>Supplementary Table 1. Collection 1.</t>
  </si>
  <si>
    <t>Disease</t>
  </si>
  <si>
    <t>Positive</t>
  </si>
  <si>
    <t>Negative</t>
  </si>
  <si>
    <t>TAAACGTTCCCATCCGGCAGTGCCG</t>
  </si>
  <si>
    <t>TAAACGTTCCCACAACAGGAAGCTT</t>
  </si>
  <si>
    <t>CLINICAL OUTCOME</t>
  </si>
  <si>
    <t>Strains by genotype read-matching (no.)</t>
  </si>
  <si>
    <t>Strains by motif read-matching (no.)</t>
  </si>
  <si>
    <t>PRA5A</t>
  </si>
  <si>
    <t>PRA5B</t>
  </si>
  <si>
    <t>PRA6A</t>
  </si>
  <si>
    <t>PRA8A</t>
  </si>
  <si>
    <t>HCMV load (IU/ml)</t>
  </si>
  <si>
    <r>
      <t>Dataset name</t>
    </r>
    <r>
      <rPr>
        <vertAlign val="superscript"/>
        <sz val="12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Names in grey font indicate samples from which viruses were isolated prior to sequencing. Names in gold font indicate samples for which non-TruGrade oligonucleotides were used. For these samples, a genotype was counted as being present if the number of reads detected was &gt;25 (rather than &gt;10) and represented &gt;5% (rather than &gt;2%) of the total number detected for all genotypes. These values are shown with black borders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Assumes that 1 IU is equivalent to 1 genome copy.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he symbol + indicates that the PCR product was purified and subjected to further rounds of PCR. The symbol x indicates that multiple PCR products were generated in parallel and combined.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Sequences of the more closely related RL13 genotypes are shown in the same colour font. The same read may match more than one genotype within these groups.</t>
    </r>
  </si>
  <si>
    <r>
      <t>GENOTYPING DATA (READ-MATCHING COUNTS)</t>
    </r>
    <r>
      <rPr>
        <b/>
        <vertAlign val="superscript"/>
        <sz val="12"/>
        <color theme="7" tint="0.79995117038483843"/>
        <rFont val="Calibri (Body)"/>
      </rPr>
      <t>d</t>
    </r>
  </si>
  <si>
    <r>
      <t>Genome copies for library (no.)</t>
    </r>
    <r>
      <rPr>
        <vertAlign val="superscript"/>
        <sz val="12"/>
        <rFont val="Calibri (Body)"/>
      </rPr>
      <t>b</t>
    </r>
  </si>
  <si>
    <r>
      <t>Pre-enrichment PCR cycles (no.)</t>
    </r>
    <r>
      <rPr>
        <vertAlign val="superscript"/>
        <sz val="12"/>
        <rFont val="Calibri (Body)"/>
      </rPr>
      <t>c</t>
    </r>
  </si>
  <si>
    <t>ENA short read accession no.</t>
  </si>
  <si>
    <t>ERR3005804</t>
  </si>
  <si>
    <t>ERR3013916</t>
  </si>
  <si>
    <t>ERR3013917</t>
  </si>
  <si>
    <t>ERR3013918</t>
  </si>
  <si>
    <t>ERR3013919</t>
  </si>
  <si>
    <t>ERR3013920</t>
  </si>
  <si>
    <t>ERR3013921</t>
  </si>
  <si>
    <t>ERR3013922</t>
  </si>
  <si>
    <t>ERR3013923</t>
  </si>
  <si>
    <t>ERR3013924</t>
  </si>
  <si>
    <t>ERR3013925</t>
  </si>
  <si>
    <t>ERR3013937</t>
  </si>
  <si>
    <t>ERR3013926</t>
  </si>
  <si>
    <t>ERR3013927</t>
  </si>
  <si>
    <t>ERR3014165</t>
  </si>
  <si>
    <t>ERR3013928</t>
  </si>
  <si>
    <t>ERR3013929</t>
  </si>
  <si>
    <t>ERR3014174</t>
  </si>
  <si>
    <t>ERR3013930</t>
  </si>
  <si>
    <t>ERR3014175</t>
  </si>
  <si>
    <t>ERR3013935</t>
  </si>
  <si>
    <t>ERR3014901</t>
  </si>
  <si>
    <t>ERR3013936</t>
  </si>
  <si>
    <t>ERR3014178</t>
  </si>
  <si>
    <t>ERR3014176</t>
  </si>
  <si>
    <t>ERR3014177</t>
  </si>
  <si>
    <t>ERR3014179</t>
  </si>
  <si>
    <t>ERR3014180</t>
  </si>
  <si>
    <t>ERR3014415</t>
  </si>
  <si>
    <t>ERR3014420</t>
  </si>
  <si>
    <t>ERR3014421</t>
  </si>
  <si>
    <t>ERR3014423</t>
  </si>
  <si>
    <t>ERR3014424</t>
  </si>
  <si>
    <t>ERR3014425</t>
  </si>
  <si>
    <t>ERR3014426</t>
  </si>
  <si>
    <t>ERR3014430</t>
  </si>
  <si>
    <t>ERR3014431</t>
  </si>
  <si>
    <t>ERR3014432</t>
  </si>
  <si>
    <t>ERR3014433</t>
  </si>
  <si>
    <t>ERR3014434</t>
  </si>
  <si>
    <t>ERR3014435</t>
  </si>
  <si>
    <t>ERR3014436</t>
  </si>
  <si>
    <t>ERR3014437</t>
  </si>
  <si>
    <t>ERR3014438</t>
  </si>
  <si>
    <t>ERR3014439</t>
  </si>
  <si>
    <t>ERR3014440</t>
  </si>
  <si>
    <t>ERR3014441</t>
  </si>
  <si>
    <t>ERR3014515</t>
  </si>
  <si>
    <t>ERR3014516</t>
  </si>
  <si>
    <t>ERR3014517</t>
  </si>
  <si>
    <t>ERR3014518</t>
  </si>
  <si>
    <t>ERR3014519</t>
  </si>
  <si>
    <t>ERR3014520</t>
  </si>
  <si>
    <t>ASSEMBLY DATA (CONSENSUS REFERENCE)</t>
  </si>
  <si>
    <t>HCMV reads Merlin/consensus</t>
  </si>
  <si>
    <r>
      <t>GENOTYPING DATA (MOTIF-MATCHING COUNTS)</t>
    </r>
    <r>
      <rPr>
        <b/>
        <vertAlign val="superscript"/>
        <sz val="12"/>
        <color theme="7" tint="0.79995117038483843"/>
        <rFont val="Calibri (Body)"/>
      </rPr>
      <t>e</t>
    </r>
  </si>
  <si>
    <r>
      <rPr>
        <vertAlign val="superscript"/>
        <sz val="12"/>
        <color theme="1"/>
        <rFont val="Calibri (Body)"/>
      </rPr>
      <t>f</t>
    </r>
    <r>
      <rPr>
        <sz val="12"/>
        <color theme="1"/>
        <rFont val="Calibri"/>
        <family val="2"/>
        <scheme val="minor"/>
      </rPr>
      <t>Values could not be derived because of the hypervariability of this gene.</t>
    </r>
  </si>
  <si>
    <r>
      <t>RL6</t>
    </r>
    <r>
      <rPr>
        <vertAlign val="superscript"/>
        <sz val="12"/>
        <color theme="1"/>
        <rFont val="Calibri (Body)"/>
      </rPr>
      <t>f</t>
    </r>
  </si>
  <si>
    <r>
      <t>UL1</t>
    </r>
    <r>
      <rPr>
        <vertAlign val="superscript"/>
        <sz val="12"/>
        <color theme="1"/>
        <rFont val="Calibri (Body)"/>
      </rPr>
      <t>f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>G, genotype; ^, recombinant; WT, wild type; D, dele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;@"/>
  </numFmts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b/>
      <sz val="24"/>
      <color theme="7" tint="0.7999816888943144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5" tint="-0.499984740745262"/>
      <name val="Courier"/>
      <family val="1"/>
    </font>
    <font>
      <sz val="12"/>
      <color rgb="FFFF0000"/>
      <name val="Courier"/>
      <family val="1"/>
    </font>
    <font>
      <sz val="12"/>
      <color rgb="FF00B050"/>
      <name val="Courier"/>
      <family val="1"/>
    </font>
    <font>
      <sz val="12"/>
      <color rgb="FF0432FF"/>
      <name val="Courier"/>
      <family val="1"/>
    </font>
    <font>
      <sz val="12"/>
      <color rgb="FF942092"/>
      <name val="Courier"/>
      <family val="1"/>
    </font>
    <font>
      <sz val="12"/>
      <color rgb="FFFF9300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ourier"/>
      <family val="1"/>
    </font>
    <font>
      <sz val="12"/>
      <color theme="0" tint="-0.499984740745262"/>
      <name val="Calibri"/>
      <family val="2"/>
      <scheme val="minor"/>
    </font>
    <font>
      <sz val="12"/>
      <name val="Calibri (Body)"/>
    </font>
    <font>
      <sz val="12"/>
      <color theme="7" tint="-0.249977111117893"/>
      <name val="Calibri"/>
      <family val="2"/>
      <scheme val="minor"/>
    </font>
    <font>
      <vertAlign val="superscript"/>
      <sz val="12"/>
      <name val="Calibri (Body)"/>
    </font>
    <font>
      <vertAlign val="superscript"/>
      <sz val="12"/>
      <color theme="1"/>
      <name val="Calibri (Body)"/>
    </font>
    <font>
      <b/>
      <vertAlign val="superscript"/>
      <sz val="12"/>
      <color theme="7" tint="0.79995117038483843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medium">
        <color auto="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 style="medium">
        <color auto="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/>
      <right style="medium">
        <color auto="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 style="medium">
        <color auto="1"/>
      </right>
      <top/>
      <bottom style="thin">
        <color theme="0" tint="-0.2499465926084170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83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12">
    <xf numFmtId="0" fontId="0" fillId="0" borderId="0" xfId="0"/>
    <xf numFmtId="0" fontId="0" fillId="0" borderId="0" xfId="0" applyAlignment="1"/>
    <xf numFmtId="0" fontId="16" fillId="5" borderId="0" xfId="0" applyFont="1" applyFill="1" applyBorder="1" applyAlignment="1">
      <alignment horizontal="center"/>
    </xf>
    <xf numFmtId="0" fontId="16" fillId="5" borderId="10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14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center"/>
    </xf>
    <xf numFmtId="165" fontId="3" fillId="2" borderId="7" xfId="0" applyNumberFormat="1" applyFont="1" applyFill="1" applyBorder="1" applyAlignment="1">
      <alignment horizontal="center"/>
    </xf>
    <xf numFmtId="165" fontId="3" fillId="2" borderId="4" xfId="0" applyNumberFormat="1" applyFont="1" applyFill="1" applyBorder="1" applyAlignment="1">
      <alignment horizontal="center"/>
    </xf>
    <xf numFmtId="165" fontId="3" fillId="2" borderId="2" xfId="0" applyNumberFormat="1" applyFont="1" applyFill="1" applyBorder="1" applyAlignment="1">
      <alignment horizontal="center"/>
    </xf>
    <xf numFmtId="0" fontId="3" fillId="2" borderId="7" xfId="0" applyNumberFormat="1" applyFont="1" applyFill="1" applyBorder="1" applyAlignment="1">
      <alignment horizontal="center"/>
    </xf>
    <xf numFmtId="165" fontId="3" fillId="2" borderId="0" xfId="0" applyNumberFormat="1" applyFont="1" applyFill="1" applyBorder="1" applyAlignment="1">
      <alignment horizontal="center"/>
    </xf>
    <xf numFmtId="165" fontId="0" fillId="2" borderId="7" xfId="0" applyNumberFormat="1" applyFont="1" applyFill="1" applyBorder="1" applyAlignment="1">
      <alignment horizontal="center"/>
    </xf>
    <xf numFmtId="165" fontId="0" fillId="2" borderId="4" xfId="0" applyNumberFormat="1" applyFont="1" applyFill="1" applyBorder="1" applyAlignment="1">
      <alignment horizontal="center"/>
    </xf>
    <xf numFmtId="165" fontId="0" fillId="2" borderId="0" xfId="0" applyNumberFormat="1" applyFont="1" applyFill="1" applyBorder="1" applyAlignment="1">
      <alignment horizontal="center"/>
    </xf>
    <xf numFmtId="165" fontId="0" fillId="2" borderId="2" xfId="0" applyNumberFormat="1" applyFont="1" applyFill="1" applyBorder="1" applyAlignment="1">
      <alignment horizontal="center"/>
    </xf>
    <xf numFmtId="165" fontId="0" fillId="2" borderId="10" xfId="0" applyNumberFormat="1" applyFont="1" applyFill="1" applyBorder="1" applyAlignment="1">
      <alignment horizontal="center"/>
    </xf>
    <xf numFmtId="0" fontId="20" fillId="2" borderId="7" xfId="0" applyFont="1" applyFill="1" applyBorder="1" applyAlignment="1">
      <alignment horizontal="center"/>
    </xf>
    <xf numFmtId="0" fontId="20" fillId="2" borderId="4" xfId="0" applyFont="1" applyFill="1" applyBorder="1" applyAlignment="1">
      <alignment horizontal="center"/>
    </xf>
    <xf numFmtId="0" fontId="18" fillId="2" borderId="7" xfId="0" applyFont="1" applyFill="1" applyBorder="1" applyAlignment="1">
      <alignment horizontal="center"/>
    </xf>
    <xf numFmtId="0" fontId="18" fillId="2" borderId="4" xfId="0" applyFont="1" applyFill="1" applyBorder="1" applyAlignment="1">
      <alignment horizontal="center"/>
    </xf>
    <xf numFmtId="0" fontId="18" fillId="2" borderId="2" xfId="0" applyFont="1" applyFill="1" applyBorder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3" fillId="2" borderId="1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3" fontId="3" fillId="2" borderId="7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3" fontId="3" fillId="2" borderId="2" xfId="0" applyNumberFormat="1" applyFont="1" applyFill="1" applyBorder="1" applyAlignment="1">
      <alignment horizontal="center"/>
    </xf>
    <xf numFmtId="3" fontId="3" fillId="2" borderId="0" xfId="0" applyNumberFormat="1" applyFont="1" applyFill="1" applyBorder="1" applyAlignment="1">
      <alignment horizontal="center"/>
    </xf>
    <xf numFmtId="3" fontId="3" fillId="2" borderId="10" xfId="0" applyNumberFormat="1" applyFont="1" applyFill="1" applyBorder="1" applyAlignment="1">
      <alignment horizontal="center"/>
    </xf>
    <xf numFmtId="3" fontId="0" fillId="0" borderId="0" xfId="0" applyNumberFormat="1" applyFont="1" applyAlignment="1">
      <alignment horizontal="center"/>
    </xf>
    <xf numFmtId="3" fontId="3" fillId="5" borderId="0" xfId="0" applyNumberFormat="1" applyFont="1" applyFill="1" applyBorder="1" applyAlignment="1">
      <alignment horizontal="center"/>
    </xf>
    <xf numFmtId="3" fontId="3" fillId="5" borderId="10" xfId="0" applyNumberFormat="1" applyFont="1" applyFill="1" applyBorder="1" applyAlignment="1">
      <alignment horizontal="center"/>
    </xf>
    <xf numFmtId="3" fontId="3" fillId="3" borderId="7" xfId="0" applyNumberFormat="1" applyFont="1" applyFill="1" applyBorder="1" applyAlignment="1">
      <alignment horizontal="center"/>
    </xf>
    <xf numFmtId="3" fontId="3" fillId="3" borderId="4" xfId="0" applyNumberFormat="1" applyFont="1" applyFill="1" applyBorder="1" applyAlignment="1">
      <alignment horizontal="center"/>
    </xf>
    <xf numFmtId="3" fontId="3" fillId="3" borderId="2" xfId="0" applyNumberFormat="1" applyFont="1" applyFill="1" applyBorder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3" fontId="3" fillId="3" borderId="10" xfId="0" applyNumberFormat="1" applyFont="1" applyFill="1" applyBorder="1" applyAlignment="1">
      <alignment horizontal="center"/>
    </xf>
    <xf numFmtId="1" fontId="3" fillId="3" borderId="7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1" fontId="3" fillId="3" borderId="10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4" fontId="3" fillId="5" borderId="0" xfId="0" applyNumberFormat="1" applyFont="1" applyFill="1" applyBorder="1" applyAlignment="1">
      <alignment horizontal="center"/>
    </xf>
    <xf numFmtId="4" fontId="3" fillId="5" borderId="10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1" fontId="3" fillId="2" borderId="7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7" fillId="3" borderId="0" xfId="0" applyFont="1" applyFill="1" applyBorder="1" applyAlignment="1"/>
    <xf numFmtId="0" fontId="3" fillId="3" borderId="7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8" fillId="3" borderId="0" xfId="0" applyFont="1" applyFill="1" applyBorder="1" applyAlignment="1"/>
    <xf numFmtId="0" fontId="9" fillId="3" borderId="0" xfId="0" applyFont="1" applyFill="1" applyBorder="1" applyAlignment="1"/>
    <xf numFmtId="0" fontId="10" fillId="3" borderId="0" xfId="0" applyFont="1" applyFill="1" applyBorder="1" applyAlignment="1"/>
    <xf numFmtId="0" fontId="11" fillId="3" borderId="0" xfId="0" applyFont="1" applyFill="1" applyBorder="1" applyAlignment="1"/>
    <xf numFmtId="0" fontId="12" fillId="3" borderId="0" xfId="0" applyFont="1" applyFill="1" applyBorder="1" applyAlignment="1"/>
    <xf numFmtId="0" fontId="0" fillId="2" borderId="3" xfId="0" applyFill="1" applyBorder="1" applyAlignment="1">
      <alignment horizontal="center"/>
    </xf>
    <xf numFmtId="0" fontId="2" fillId="2" borderId="0" xfId="0" applyFont="1" applyFill="1" applyBorder="1" applyAlignment="1"/>
    <xf numFmtId="0" fontId="3" fillId="7" borderId="7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7" borderId="1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7" fillId="3" borderId="4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center"/>
    </xf>
    <xf numFmtId="0" fontId="0" fillId="5" borderId="0" xfId="0" applyFill="1" applyBorder="1" applyAlignment="1">
      <alignment horizontal="left"/>
    </xf>
    <xf numFmtId="0" fontId="0" fillId="5" borderId="10" xfId="0" applyFill="1" applyBorder="1" applyAlignment="1">
      <alignment horizontal="left"/>
    </xf>
    <xf numFmtId="0" fontId="0" fillId="2" borderId="7" xfId="0" applyFont="1" applyFill="1" applyBorder="1" applyAlignment="1">
      <alignment horizontal="center"/>
    </xf>
    <xf numFmtId="0" fontId="0" fillId="2" borderId="4" xfId="0" applyNumberFormat="1" applyFont="1" applyFill="1" applyBorder="1" applyAlignment="1">
      <alignment horizontal="center"/>
    </xf>
    <xf numFmtId="0" fontId="0" fillId="2" borderId="2" xfId="0" applyNumberFormat="1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164" fontId="0" fillId="2" borderId="7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0" borderId="0" xfId="0" applyFont="1" applyAlignment="1"/>
    <xf numFmtId="0" fontId="2" fillId="2" borderId="7" xfId="0" applyFont="1" applyFill="1" applyBorder="1" applyAlignment="1">
      <alignment horizontal="left"/>
    </xf>
    <xf numFmtId="0" fontId="2" fillId="2" borderId="4" xfId="0" applyNumberFormat="1" applyFont="1" applyFill="1" applyBorder="1" applyAlignment="1">
      <alignment horizontal="left"/>
    </xf>
    <xf numFmtId="0" fontId="2" fillId="2" borderId="2" xfId="0" applyNumberFormat="1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164" fontId="2" fillId="2" borderId="7" xfId="0" applyNumberFormat="1" applyFont="1" applyFill="1" applyBorder="1" applyAlignment="1">
      <alignment horizontal="left"/>
    </xf>
    <xf numFmtId="0" fontId="0" fillId="2" borderId="7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0" fillId="2" borderId="7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2" borderId="27" xfId="0" applyNumberFormat="1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/>
    </xf>
    <xf numFmtId="164" fontId="0" fillId="2" borderId="19" xfId="0" applyNumberFormat="1" applyFont="1" applyFill="1" applyBorder="1" applyAlignment="1">
      <alignment horizontal="center"/>
    </xf>
    <xf numFmtId="164" fontId="0" fillId="2" borderId="20" xfId="0" applyNumberFormat="1" applyFont="1" applyFill="1" applyBorder="1" applyAlignment="1">
      <alignment horizontal="center"/>
    </xf>
    <xf numFmtId="164" fontId="0" fillId="2" borderId="22" xfId="0" applyNumberFormat="1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164" fontId="0" fillId="2" borderId="21" xfId="0" applyNumberFormat="1" applyFont="1" applyFill="1" applyBorder="1" applyAlignment="1">
      <alignment horizontal="center"/>
    </xf>
    <xf numFmtId="0" fontId="0" fillId="2" borderId="20" xfId="0" applyFont="1" applyFill="1" applyBorder="1" applyAlignment="1">
      <alignment horizontal="center"/>
    </xf>
    <xf numFmtId="0" fontId="0" fillId="2" borderId="22" xfId="0" applyFont="1" applyFill="1" applyBorder="1" applyAlignment="1">
      <alignment horizontal="center"/>
    </xf>
    <xf numFmtId="0" fontId="0" fillId="2" borderId="23" xfId="0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0" fillId="2" borderId="10" xfId="0" applyFont="1" applyFill="1" applyBorder="1" applyAlignment="1">
      <alignment horizontal="left"/>
    </xf>
    <xf numFmtId="164" fontId="0" fillId="2" borderId="17" xfId="0" applyNumberFormat="1" applyFont="1" applyFill="1" applyBorder="1" applyAlignment="1">
      <alignment horizontal="center"/>
    </xf>
    <xf numFmtId="164" fontId="0" fillId="2" borderId="24" xfId="0" applyNumberFormat="1" applyFont="1" applyFill="1" applyBorder="1" applyAlignment="1">
      <alignment horizontal="center"/>
    </xf>
    <xf numFmtId="164" fontId="0" fillId="2" borderId="26" xfId="0" applyNumberFormat="1" applyFont="1" applyFill="1" applyBorder="1" applyAlignment="1">
      <alignment horizontal="center"/>
    </xf>
    <xf numFmtId="0" fontId="3" fillId="2" borderId="26" xfId="0" applyFont="1" applyFill="1" applyBorder="1" applyAlignment="1">
      <alignment horizontal="center"/>
    </xf>
    <xf numFmtId="164" fontId="0" fillId="2" borderId="25" xfId="0" applyNumberFormat="1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19" fillId="2" borderId="20" xfId="0" applyFont="1" applyFill="1" applyBorder="1" applyAlignment="1">
      <alignment horizontal="center"/>
    </xf>
    <xf numFmtId="0" fontId="0" fillId="2" borderId="2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2" borderId="25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164" fontId="0" fillId="2" borderId="10" xfId="0" applyNumberFormat="1" applyFon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164" fontId="0" fillId="5" borderId="1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0" borderId="0" xfId="0" applyFill="1" applyAlignme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8" borderId="12" xfId="0" applyFill="1" applyBorder="1" applyAlignment="1"/>
    <xf numFmtId="0" fontId="0" fillId="0" borderId="9" xfId="0" applyBorder="1" applyAlignment="1"/>
    <xf numFmtId="0" fontId="0" fillId="0" borderId="13" xfId="0" applyBorder="1" applyAlignment="1"/>
    <xf numFmtId="0" fontId="0" fillId="8" borderId="1" xfId="0" applyFill="1" applyBorder="1" applyAlignment="1">
      <alignment horizontal="left"/>
    </xf>
    <xf numFmtId="0" fontId="0" fillId="0" borderId="0" xfId="0" applyBorder="1" applyAlignment="1"/>
    <xf numFmtId="0" fontId="0" fillId="0" borderId="10" xfId="0" applyBorder="1" applyAlignment="1"/>
    <xf numFmtId="0" fontId="0" fillId="8" borderId="1" xfId="0" applyFill="1" applyBorder="1" applyAlignment="1"/>
    <xf numFmtId="0" fontId="0" fillId="8" borderId="28" xfId="0" applyFill="1" applyBorder="1" applyAlignment="1"/>
    <xf numFmtId="0" fontId="0" fillId="0" borderId="8" xfId="0" applyBorder="1" applyAlignment="1"/>
    <xf numFmtId="0" fontId="0" fillId="0" borderId="11" xfId="0" applyBorder="1" applyAlignment="1"/>
    <xf numFmtId="0" fontId="0" fillId="0" borderId="0" xfId="0" applyAlignment="1"/>
    <xf numFmtId="0" fontId="5" fillId="5" borderId="1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2" borderId="28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3" fontId="3" fillId="3" borderId="1" xfId="0" applyNumberFormat="1" applyFont="1" applyFill="1" applyBorder="1" applyAlignment="1">
      <alignment horizontal="center"/>
    </xf>
    <xf numFmtId="0" fontId="0" fillId="2" borderId="18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16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3" fontId="0" fillId="2" borderId="1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3" fontId="5" fillId="5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3" fontId="3" fillId="2" borderId="3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56"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Medium7"/>
  <colors>
    <mruColors>
      <color rgb="FF0432FF"/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F215"/>
  <sheetViews>
    <sheetView tabSelected="1" topLeftCell="A113" zoomScaleNormal="100" workbookViewId="0">
      <selection activeCell="B153" sqref="B153"/>
    </sheetView>
  </sheetViews>
  <sheetFormatPr baseColWidth="10" defaultRowHeight="16"/>
  <cols>
    <col min="1" max="1" width="20.33203125" style="1" customWidth="1"/>
    <col min="2" max="2" width="38.33203125" style="1" customWidth="1"/>
    <col min="3" max="23" width="12" style="163" customWidth="1"/>
    <col min="24" max="34" width="12" style="164" customWidth="1"/>
    <col min="35" max="43" width="12" style="163" customWidth="1"/>
    <col min="44" max="55" width="12" style="1" customWidth="1"/>
    <col min="56" max="16384" width="10.83203125" style="1"/>
  </cols>
  <sheetData>
    <row r="1" spans="1:58" ht="31">
      <c r="A1" s="202" t="s">
        <v>522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  <c r="AA1" s="166"/>
      <c r="AB1" s="166"/>
      <c r="AC1" s="166"/>
      <c r="AD1" s="166"/>
      <c r="AE1" s="166"/>
      <c r="AF1" s="166"/>
      <c r="AG1" s="166"/>
      <c r="AH1" s="166"/>
      <c r="AI1" s="166"/>
      <c r="AJ1" s="166"/>
      <c r="AK1" s="166"/>
      <c r="AL1" s="166"/>
      <c r="AM1" s="166"/>
      <c r="AN1" s="166"/>
      <c r="AO1" s="166"/>
      <c r="AP1" s="166"/>
      <c r="AQ1" s="166"/>
      <c r="AR1" s="166"/>
      <c r="AS1" s="166"/>
      <c r="AT1" s="166"/>
      <c r="AU1" s="166"/>
      <c r="AV1" s="166"/>
      <c r="AW1" s="166"/>
      <c r="AX1" s="166"/>
      <c r="AY1" s="166"/>
      <c r="AZ1" s="166"/>
      <c r="BA1" s="166"/>
      <c r="BB1" s="166"/>
      <c r="BC1" s="167"/>
    </row>
    <row r="2" spans="1:58" ht="16" customHeight="1">
      <c r="A2" s="176" t="s">
        <v>269</v>
      </c>
      <c r="B2" s="188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3"/>
    </row>
    <row r="3" spans="1:58" s="8" customFormat="1" ht="16" customHeight="1">
      <c r="A3" s="193" t="s">
        <v>271</v>
      </c>
      <c r="B3" s="194"/>
      <c r="C3" s="4" t="s">
        <v>298</v>
      </c>
      <c r="D3" s="4" t="s">
        <v>299</v>
      </c>
      <c r="E3" s="4" t="s">
        <v>300</v>
      </c>
      <c r="F3" s="4" t="s">
        <v>301</v>
      </c>
      <c r="G3" s="5" t="s">
        <v>519</v>
      </c>
      <c r="H3" s="6" t="s">
        <v>520</v>
      </c>
      <c r="I3" s="4" t="s">
        <v>302</v>
      </c>
      <c r="J3" s="4" t="s">
        <v>303</v>
      </c>
      <c r="K3" s="4" t="s">
        <v>304</v>
      </c>
      <c r="L3" s="4" t="s">
        <v>305</v>
      </c>
      <c r="M3" s="4" t="s">
        <v>306</v>
      </c>
      <c r="N3" s="4" t="s">
        <v>307</v>
      </c>
      <c r="O3" s="4" t="s">
        <v>308</v>
      </c>
      <c r="P3" s="4" t="s">
        <v>309</v>
      </c>
      <c r="Q3" s="4" t="s">
        <v>310</v>
      </c>
      <c r="R3" s="4" t="s">
        <v>311</v>
      </c>
      <c r="S3" s="4" t="s">
        <v>312</v>
      </c>
      <c r="T3" s="4" t="s">
        <v>313</v>
      </c>
      <c r="U3" s="4" t="s">
        <v>314</v>
      </c>
      <c r="V3" s="4" t="s">
        <v>315</v>
      </c>
      <c r="W3" s="4" t="s">
        <v>316</v>
      </c>
      <c r="X3" s="4" t="s">
        <v>279</v>
      </c>
      <c r="Y3" s="4" t="s">
        <v>280</v>
      </c>
      <c r="Z3" s="4" t="s">
        <v>281</v>
      </c>
      <c r="AA3" s="4" t="s">
        <v>282</v>
      </c>
      <c r="AB3" s="204" t="s">
        <v>323</v>
      </c>
      <c r="AC3" s="201"/>
      <c r="AD3" s="4" t="s">
        <v>285</v>
      </c>
      <c r="AE3" s="4" t="s">
        <v>286</v>
      </c>
      <c r="AF3" s="4" t="s">
        <v>287</v>
      </c>
      <c r="AG3" s="4" t="s">
        <v>288</v>
      </c>
      <c r="AH3" s="4" t="s">
        <v>289</v>
      </c>
      <c r="AI3" s="4" t="s">
        <v>290</v>
      </c>
      <c r="AJ3" s="4" t="s">
        <v>291</v>
      </c>
      <c r="AK3" s="4" t="s">
        <v>317</v>
      </c>
      <c r="AL3" s="4" t="s">
        <v>292</v>
      </c>
      <c r="AM3" s="4" t="s">
        <v>293</v>
      </c>
      <c r="AN3" s="4" t="s">
        <v>294</v>
      </c>
      <c r="AO3" s="4" t="s">
        <v>295</v>
      </c>
      <c r="AP3" s="4" t="s">
        <v>296</v>
      </c>
      <c r="AQ3" s="5" t="s">
        <v>297</v>
      </c>
      <c r="AR3" s="4" t="s">
        <v>446</v>
      </c>
      <c r="AS3" s="4" t="s">
        <v>447</v>
      </c>
      <c r="AT3" s="4" t="s">
        <v>448</v>
      </c>
      <c r="AU3" s="4" t="s">
        <v>449</v>
      </c>
      <c r="AV3" s="203" t="s">
        <v>450</v>
      </c>
      <c r="AW3" s="203"/>
      <c r="AX3" s="203"/>
      <c r="AY3" s="204" t="s">
        <v>451</v>
      </c>
      <c r="AZ3" s="205"/>
      <c r="BA3" s="7" t="s">
        <v>452</v>
      </c>
      <c r="BB3" s="204" t="s">
        <v>453</v>
      </c>
      <c r="BC3" s="206"/>
      <c r="BE3" s="9"/>
      <c r="BF3" s="9"/>
    </row>
    <row r="4" spans="1:58" s="14" customFormat="1" ht="16" customHeight="1">
      <c r="A4" s="191" t="s">
        <v>266</v>
      </c>
      <c r="B4" s="199"/>
      <c r="C4" s="10" t="s">
        <v>468</v>
      </c>
      <c r="D4" s="10" t="s">
        <v>468</v>
      </c>
      <c r="E4" s="10" t="s">
        <v>468</v>
      </c>
      <c r="F4" s="10" t="s">
        <v>468</v>
      </c>
      <c r="G4" s="11" t="s">
        <v>468</v>
      </c>
      <c r="H4" s="12" t="s">
        <v>469</v>
      </c>
      <c r="I4" s="10" t="s">
        <v>468</v>
      </c>
      <c r="J4" s="10" t="s">
        <v>468</v>
      </c>
      <c r="K4" s="10" t="s">
        <v>468</v>
      </c>
      <c r="L4" s="10" t="s">
        <v>468</v>
      </c>
      <c r="M4" s="10" t="s">
        <v>468</v>
      </c>
      <c r="N4" s="10" t="s">
        <v>468</v>
      </c>
      <c r="O4" s="10" t="s">
        <v>468</v>
      </c>
      <c r="P4" s="10" t="s">
        <v>468</v>
      </c>
      <c r="Q4" s="10" t="s">
        <v>468</v>
      </c>
      <c r="R4" s="10" t="s">
        <v>468</v>
      </c>
      <c r="S4" s="10" t="s">
        <v>468</v>
      </c>
      <c r="T4" s="10" t="s">
        <v>468</v>
      </c>
      <c r="U4" s="10" t="s">
        <v>468</v>
      </c>
      <c r="V4" s="10" t="s">
        <v>468</v>
      </c>
      <c r="W4" s="10" t="s">
        <v>468</v>
      </c>
      <c r="X4" s="10" t="s">
        <v>468</v>
      </c>
      <c r="Y4" s="10" t="s">
        <v>468</v>
      </c>
      <c r="Z4" s="10" t="s">
        <v>468</v>
      </c>
      <c r="AA4" s="10" t="s">
        <v>468</v>
      </c>
      <c r="AB4" s="10" t="s">
        <v>468</v>
      </c>
      <c r="AC4" s="10" t="s">
        <v>468</v>
      </c>
      <c r="AD4" s="10" t="s">
        <v>468</v>
      </c>
      <c r="AE4" s="10" t="s">
        <v>468</v>
      </c>
      <c r="AF4" s="10" t="s">
        <v>468</v>
      </c>
      <c r="AG4" s="10" t="s">
        <v>468</v>
      </c>
      <c r="AH4" s="10" t="s">
        <v>468</v>
      </c>
      <c r="AI4" s="10" t="s">
        <v>468</v>
      </c>
      <c r="AJ4" s="10" t="s">
        <v>468</v>
      </c>
      <c r="AK4" s="10" t="s">
        <v>468</v>
      </c>
      <c r="AL4" s="10" t="s">
        <v>468</v>
      </c>
      <c r="AM4" s="10" t="s">
        <v>468</v>
      </c>
      <c r="AN4" s="10" t="s">
        <v>468</v>
      </c>
      <c r="AO4" s="10" t="s">
        <v>468</v>
      </c>
      <c r="AP4" s="10" t="s">
        <v>468</v>
      </c>
      <c r="AQ4" s="10" t="s">
        <v>468</v>
      </c>
      <c r="AR4" s="10" t="s">
        <v>468</v>
      </c>
      <c r="AS4" s="10" t="s">
        <v>468</v>
      </c>
      <c r="AT4" s="10" t="s">
        <v>468</v>
      </c>
      <c r="AU4" s="10" t="s">
        <v>468</v>
      </c>
      <c r="AV4" s="210" t="s">
        <v>468</v>
      </c>
      <c r="AW4" s="210"/>
      <c r="AX4" s="210"/>
      <c r="AY4" s="194" t="s">
        <v>468</v>
      </c>
      <c r="AZ4" s="201"/>
      <c r="BA4" s="13" t="s">
        <v>468</v>
      </c>
      <c r="BB4" s="194" t="s">
        <v>468</v>
      </c>
      <c r="BC4" s="211"/>
      <c r="BE4" s="9"/>
      <c r="BF4" s="15"/>
    </row>
    <row r="5" spans="1:58" s="14" customFormat="1" ht="16" customHeight="1">
      <c r="A5" s="191" t="s">
        <v>265</v>
      </c>
      <c r="B5" s="199"/>
      <c r="C5" s="10" t="s">
        <v>470</v>
      </c>
      <c r="D5" s="10" t="s">
        <v>470</v>
      </c>
      <c r="E5" s="10" t="s">
        <v>470</v>
      </c>
      <c r="F5" s="10" t="s">
        <v>470</v>
      </c>
      <c r="G5" s="11" t="s">
        <v>470</v>
      </c>
      <c r="H5" s="12" t="s">
        <v>471</v>
      </c>
      <c r="I5" s="10" t="s">
        <v>470</v>
      </c>
      <c r="J5" s="10" t="s">
        <v>470</v>
      </c>
      <c r="K5" s="10" t="s">
        <v>470</v>
      </c>
      <c r="L5" s="10" t="s">
        <v>470</v>
      </c>
      <c r="M5" s="10" t="s">
        <v>470</v>
      </c>
      <c r="N5" s="10" t="s">
        <v>470</v>
      </c>
      <c r="O5" s="10" t="s">
        <v>470</v>
      </c>
      <c r="P5" s="10" t="s">
        <v>470</v>
      </c>
      <c r="Q5" s="10" t="s">
        <v>470</v>
      </c>
      <c r="R5" s="10" t="s">
        <v>470</v>
      </c>
      <c r="S5" s="10" t="s">
        <v>470</v>
      </c>
      <c r="T5" s="10" t="s">
        <v>470</v>
      </c>
      <c r="U5" s="10" t="s">
        <v>470</v>
      </c>
      <c r="V5" s="10" t="s">
        <v>470</v>
      </c>
      <c r="W5" s="10" t="s">
        <v>470</v>
      </c>
      <c r="X5" s="10" t="s">
        <v>472</v>
      </c>
      <c r="Y5" s="10" t="s">
        <v>472</v>
      </c>
      <c r="Z5" s="10" t="s">
        <v>473</v>
      </c>
      <c r="AA5" s="10" t="s">
        <v>470</v>
      </c>
      <c r="AB5" s="11" t="s">
        <v>474</v>
      </c>
      <c r="AC5" s="12" t="s">
        <v>475</v>
      </c>
      <c r="AD5" s="10" t="s">
        <v>470</v>
      </c>
      <c r="AE5" s="10" t="s">
        <v>470</v>
      </c>
      <c r="AF5" s="10" t="s">
        <v>470</v>
      </c>
      <c r="AG5" s="10" t="s">
        <v>470</v>
      </c>
      <c r="AH5" s="10" t="s">
        <v>470</v>
      </c>
      <c r="AI5" s="10" t="s">
        <v>470</v>
      </c>
      <c r="AJ5" s="10" t="s">
        <v>470</v>
      </c>
      <c r="AK5" s="10" t="s">
        <v>470</v>
      </c>
      <c r="AL5" s="10" t="s">
        <v>470</v>
      </c>
      <c r="AM5" s="10" t="s">
        <v>470</v>
      </c>
      <c r="AN5" s="10" t="s">
        <v>470</v>
      </c>
      <c r="AO5" s="10" t="s">
        <v>470</v>
      </c>
      <c r="AP5" s="10" t="s">
        <v>470</v>
      </c>
      <c r="AQ5" s="10" t="s">
        <v>470</v>
      </c>
      <c r="AR5" s="10" t="s">
        <v>472</v>
      </c>
      <c r="AS5" s="10" t="s">
        <v>472</v>
      </c>
      <c r="AT5" s="10" t="s">
        <v>472</v>
      </c>
      <c r="AU5" s="10" t="s">
        <v>472</v>
      </c>
      <c r="AV5" s="11" t="s">
        <v>472</v>
      </c>
      <c r="AW5" s="13" t="s">
        <v>472</v>
      </c>
      <c r="AX5" s="12" t="s">
        <v>472</v>
      </c>
      <c r="AY5" s="11" t="s">
        <v>476</v>
      </c>
      <c r="AZ5" s="12" t="s">
        <v>470</v>
      </c>
      <c r="BA5" s="13" t="s">
        <v>472</v>
      </c>
      <c r="BB5" s="11" t="s">
        <v>472</v>
      </c>
      <c r="BC5" s="16" t="s">
        <v>472</v>
      </c>
      <c r="BE5" s="9"/>
      <c r="BF5" s="15"/>
    </row>
    <row r="6" spans="1:58" s="14" customFormat="1" ht="16" customHeight="1">
      <c r="A6" s="191" t="s">
        <v>362</v>
      </c>
      <c r="B6" s="199"/>
      <c r="C6" s="17">
        <v>38421</v>
      </c>
      <c r="D6" s="17">
        <v>41171</v>
      </c>
      <c r="E6" s="17">
        <v>39002</v>
      </c>
      <c r="F6" s="17">
        <v>39063</v>
      </c>
      <c r="G6" s="18">
        <v>39092</v>
      </c>
      <c r="H6" s="19">
        <v>39092</v>
      </c>
      <c r="I6" s="17">
        <v>39112</v>
      </c>
      <c r="J6" s="17">
        <v>39153</v>
      </c>
      <c r="K6" s="17">
        <v>39244</v>
      </c>
      <c r="L6" s="20">
        <v>2011</v>
      </c>
      <c r="M6" s="20">
        <v>2011</v>
      </c>
      <c r="N6" s="17">
        <v>40021</v>
      </c>
      <c r="O6" s="17">
        <v>40948</v>
      </c>
      <c r="P6" s="17">
        <v>39713</v>
      </c>
      <c r="Q6" s="17">
        <v>41464</v>
      </c>
      <c r="R6" s="17">
        <v>41464</v>
      </c>
      <c r="S6" s="17">
        <v>41394</v>
      </c>
      <c r="T6" s="17">
        <v>41142</v>
      </c>
      <c r="U6" s="17">
        <v>41228</v>
      </c>
      <c r="V6" s="17">
        <v>41345</v>
      </c>
      <c r="W6" s="18">
        <v>41366</v>
      </c>
      <c r="X6" s="17">
        <v>40129</v>
      </c>
      <c r="Y6" s="17">
        <v>40133</v>
      </c>
      <c r="Z6" s="17">
        <v>40148</v>
      </c>
      <c r="AA6" s="17">
        <v>40265</v>
      </c>
      <c r="AB6" s="18">
        <v>37313</v>
      </c>
      <c r="AC6" s="21">
        <v>37313</v>
      </c>
      <c r="AD6" s="17">
        <v>40626</v>
      </c>
      <c r="AE6" s="17">
        <v>40930</v>
      </c>
      <c r="AF6" s="17">
        <v>40728</v>
      </c>
      <c r="AG6" s="17">
        <v>38641</v>
      </c>
      <c r="AH6" s="17">
        <v>39817</v>
      </c>
      <c r="AI6" s="17">
        <v>38694</v>
      </c>
      <c r="AJ6" s="17">
        <v>39817</v>
      </c>
      <c r="AK6" s="17">
        <v>39855</v>
      </c>
      <c r="AL6" s="17">
        <v>41122</v>
      </c>
      <c r="AM6" s="17">
        <v>41147</v>
      </c>
      <c r="AN6" s="17">
        <v>41164</v>
      </c>
      <c r="AO6" s="17">
        <v>41175</v>
      </c>
      <c r="AP6" s="17">
        <v>41192</v>
      </c>
      <c r="AQ6" s="17">
        <v>41203</v>
      </c>
      <c r="AR6" s="22">
        <v>38975</v>
      </c>
      <c r="AS6" s="22">
        <v>39897</v>
      </c>
      <c r="AT6" s="22">
        <v>39961</v>
      </c>
      <c r="AU6" s="22">
        <v>40142</v>
      </c>
      <c r="AV6" s="23">
        <v>39974</v>
      </c>
      <c r="AW6" s="24">
        <v>40190</v>
      </c>
      <c r="AX6" s="25">
        <v>40303</v>
      </c>
      <c r="AY6" s="23">
        <v>42285</v>
      </c>
      <c r="AZ6" s="25">
        <v>42285</v>
      </c>
      <c r="BA6" s="24">
        <v>40315</v>
      </c>
      <c r="BB6" s="23">
        <v>41205</v>
      </c>
      <c r="BC6" s="26">
        <v>41220</v>
      </c>
      <c r="BE6" s="9"/>
      <c r="BF6" s="15"/>
    </row>
    <row r="7" spans="1:58" s="36" customFormat="1" ht="16" customHeight="1">
      <c r="A7" s="193" t="s">
        <v>536</v>
      </c>
      <c r="B7" s="194"/>
      <c r="C7" s="27" t="s">
        <v>298</v>
      </c>
      <c r="D7" s="27" t="s">
        <v>299</v>
      </c>
      <c r="E7" s="27" t="s">
        <v>300</v>
      </c>
      <c r="F7" s="27" t="s">
        <v>301</v>
      </c>
      <c r="G7" s="28" t="s">
        <v>519</v>
      </c>
      <c r="H7" s="12" t="s">
        <v>520</v>
      </c>
      <c r="I7" s="27" t="s">
        <v>302</v>
      </c>
      <c r="J7" s="27" t="s">
        <v>303</v>
      </c>
      <c r="K7" s="27" t="s">
        <v>304</v>
      </c>
      <c r="L7" s="27" t="s">
        <v>305</v>
      </c>
      <c r="M7" s="27" t="s">
        <v>306</v>
      </c>
      <c r="N7" s="10" t="s">
        <v>307</v>
      </c>
      <c r="O7" s="10" t="s">
        <v>308</v>
      </c>
      <c r="P7" s="10" t="s">
        <v>309</v>
      </c>
      <c r="Q7" s="10" t="s">
        <v>310</v>
      </c>
      <c r="R7" s="10" t="s">
        <v>311</v>
      </c>
      <c r="S7" s="10" t="s">
        <v>312</v>
      </c>
      <c r="T7" s="27" t="s">
        <v>313</v>
      </c>
      <c r="U7" s="27" t="s">
        <v>314</v>
      </c>
      <c r="V7" s="27" t="s">
        <v>315</v>
      </c>
      <c r="W7" s="28" t="s">
        <v>316</v>
      </c>
      <c r="X7" s="29" t="s">
        <v>279</v>
      </c>
      <c r="Y7" s="29" t="s">
        <v>280</v>
      </c>
      <c r="Z7" s="29" t="s">
        <v>281</v>
      </c>
      <c r="AA7" s="10" t="s">
        <v>282</v>
      </c>
      <c r="AB7" s="30" t="s">
        <v>283</v>
      </c>
      <c r="AC7" s="31" t="s">
        <v>284</v>
      </c>
      <c r="AD7" s="10" t="s">
        <v>285</v>
      </c>
      <c r="AE7" s="10" t="s">
        <v>286</v>
      </c>
      <c r="AF7" s="10" t="s">
        <v>287</v>
      </c>
      <c r="AG7" s="10" t="s">
        <v>288</v>
      </c>
      <c r="AH7" s="10" t="s">
        <v>289</v>
      </c>
      <c r="AI7" s="10" t="s">
        <v>290</v>
      </c>
      <c r="AJ7" s="10" t="s">
        <v>291</v>
      </c>
      <c r="AK7" s="10" t="s">
        <v>317</v>
      </c>
      <c r="AL7" s="10" t="s">
        <v>292</v>
      </c>
      <c r="AM7" s="10" t="s">
        <v>293</v>
      </c>
      <c r="AN7" s="10" t="s">
        <v>294</v>
      </c>
      <c r="AO7" s="10" t="s">
        <v>295</v>
      </c>
      <c r="AP7" s="10" t="s">
        <v>296</v>
      </c>
      <c r="AQ7" s="10" t="s">
        <v>297</v>
      </c>
      <c r="AR7" s="20" t="s">
        <v>446</v>
      </c>
      <c r="AS7" s="20" t="s">
        <v>447</v>
      </c>
      <c r="AT7" s="20" t="s">
        <v>448</v>
      </c>
      <c r="AU7" s="20" t="s">
        <v>449</v>
      </c>
      <c r="AV7" s="32" t="s">
        <v>450</v>
      </c>
      <c r="AW7" s="33" t="s">
        <v>531</v>
      </c>
      <c r="AX7" s="34" t="s">
        <v>532</v>
      </c>
      <c r="AY7" s="32" t="s">
        <v>533</v>
      </c>
      <c r="AZ7" s="34" t="s">
        <v>451</v>
      </c>
      <c r="BA7" s="33" t="s">
        <v>452</v>
      </c>
      <c r="BB7" s="32" t="s">
        <v>534</v>
      </c>
      <c r="BC7" s="35" t="s">
        <v>453</v>
      </c>
      <c r="BE7" s="9"/>
      <c r="BF7" s="15"/>
    </row>
    <row r="8" spans="1:58" s="36" customFormat="1" ht="16" customHeight="1">
      <c r="A8" s="191" t="s">
        <v>544</v>
      </c>
      <c r="B8" s="200"/>
      <c r="C8" s="10" t="s">
        <v>545</v>
      </c>
      <c r="D8" s="10" t="s">
        <v>546</v>
      </c>
      <c r="E8" s="10" t="s">
        <v>547</v>
      </c>
      <c r="F8" s="10" t="s">
        <v>548</v>
      </c>
      <c r="G8" s="11" t="s">
        <v>549</v>
      </c>
      <c r="H8" s="12" t="s">
        <v>550</v>
      </c>
      <c r="I8" s="10" t="s">
        <v>551</v>
      </c>
      <c r="J8" s="10" t="s">
        <v>552</v>
      </c>
      <c r="K8" s="10" t="s">
        <v>553</v>
      </c>
      <c r="L8" s="10" t="s">
        <v>554</v>
      </c>
      <c r="M8" s="10" t="s">
        <v>555</v>
      </c>
      <c r="N8" s="10" t="s">
        <v>556</v>
      </c>
      <c r="O8" s="10" t="s">
        <v>557</v>
      </c>
      <c r="P8" s="10" t="s">
        <v>558</v>
      </c>
      <c r="Q8" s="10" t="s">
        <v>559</v>
      </c>
      <c r="R8" s="10" t="s">
        <v>560</v>
      </c>
      <c r="S8" s="10" t="s">
        <v>561</v>
      </c>
      <c r="T8" s="10" t="s">
        <v>562</v>
      </c>
      <c r="U8" s="10" t="s">
        <v>563</v>
      </c>
      <c r="V8" s="10" t="s">
        <v>564</v>
      </c>
      <c r="W8" s="11" t="s">
        <v>565</v>
      </c>
      <c r="X8" s="10" t="s">
        <v>566</v>
      </c>
      <c r="Y8" s="10" t="s">
        <v>567</v>
      </c>
      <c r="Z8" s="10" t="s">
        <v>568</v>
      </c>
      <c r="AA8" s="10" t="s">
        <v>569</v>
      </c>
      <c r="AB8" s="11" t="s">
        <v>570</v>
      </c>
      <c r="AC8" s="12" t="s">
        <v>571</v>
      </c>
      <c r="AD8" s="10" t="s">
        <v>572</v>
      </c>
      <c r="AE8" s="10" t="s">
        <v>573</v>
      </c>
      <c r="AF8" s="10" t="s">
        <v>574</v>
      </c>
      <c r="AG8" s="10" t="s">
        <v>575</v>
      </c>
      <c r="AH8" s="10" t="s">
        <v>576</v>
      </c>
      <c r="AI8" s="10" t="s">
        <v>577</v>
      </c>
      <c r="AJ8" s="10" t="s">
        <v>578</v>
      </c>
      <c r="AK8" s="10" t="s">
        <v>579</v>
      </c>
      <c r="AL8" s="10" t="s">
        <v>580</v>
      </c>
      <c r="AM8" s="10" t="s">
        <v>581</v>
      </c>
      <c r="AN8" s="10" t="s">
        <v>582</v>
      </c>
      <c r="AO8" s="10" t="s">
        <v>583</v>
      </c>
      <c r="AP8" s="10" t="s">
        <v>584</v>
      </c>
      <c r="AQ8" s="10" t="s">
        <v>585</v>
      </c>
      <c r="AR8" s="20" t="s">
        <v>586</v>
      </c>
      <c r="AS8" s="20" t="s">
        <v>587</v>
      </c>
      <c r="AT8" s="20" t="s">
        <v>588</v>
      </c>
      <c r="AU8" s="20" t="s">
        <v>589</v>
      </c>
      <c r="AV8" s="32" t="s">
        <v>590</v>
      </c>
      <c r="AW8" s="33" t="s">
        <v>591</v>
      </c>
      <c r="AX8" s="34" t="s">
        <v>592</v>
      </c>
      <c r="AY8" s="32" t="s">
        <v>593</v>
      </c>
      <c r="AZ8" s="34" t="s">
        <v>594</v>
      </c>
      <c r="BA8" s="33" t="s">
        <v>595</v>
      </c>
      <c r="BB8" s="32" t="s">
        <v>596</v>
      </c>
      <c r="BC8" s="35" t="s">
        <v>597</v>
      </c>
      <c r="BE8" s="9"/>
      <c r="BF8" s="15"/>
    </row>
    <row r="9" spans="1:58" s="36" customFormat="1" ht="16" customHeight="1">
      <c r="A9" s="193" t="s">
        <v>535</v>
      </c>
      <c r="B9" s="194"/>
      <c r="C9" s="37">
        <v>156000</v>
      </c>
      <c r="D9" s="37">
        <v>178000</v>
      </c>
      <c r="E9" s="37">
        <v>2770000</v>
      </c>
      <c r="F9" s="37">
        <v>167000</v>
      </c>
      <c r="G9" s="38">
        <v>1760000</v>
      </c>
      <c r="H9" s="39">
        <v>83850</v>
      </c>
      <c r="I9" s="37">
        <v>2960000</v>
      </c>
      <c r="J9" s="37">
        <v>2960000</v>
      </c>
      <c r="K9" s="37">
        <v>236000</v>
      </c>
      <c r="L9" s="37">
        <v>2430000</v>
      </c>
      <c r="M9" s="37">
        <v>156000</v>
      </c>
      <c r="N9" s="37">
        <v>103000</v>
      </c>
      <c r="O9" s="37">
        <v>154000</v>
      </c>
      <c r="P9" s="37">
        <v>225000</v>
      </c>
      <c r="Q9" s="37">
        <v>185000</v>
      </c>
      <c r="R9" s="37">
        <v>241000</v>
      </c>
      <c r="S9" s="37">
        <v>26000</v>
      </c>
      <c r="T9" s="37">
        <v>1200000</v>
      </c>
      <c r="U9" s="37">
        <v>290000</v>
      </c>
      <c r="V9" s="37">
        <v>160000</v>
      </c>
      <c r="W9" s="38">
        <v>830000</v>
      </c>
      <c r="X9" s="37" t="s">
        <v>363</v>
      </c>
      <c r="Y9" s="37" t="s">
        <v>363</v>
      </c>
      <c r="Z9" s="37" t="s">
        <v>363</v>
      </c>
      <c r="AA9" s="37">
        <v>927000</v>
      </c>
      <c r="AB9" s="38" t="s">
        <v>363</v>
      </c>
      <c r="AC9" s="39" t="s">
        <v>363</v>
      </c>
      <c r="AD9" s="37">
        <v>707800</v>
      </c>
      <c r="AE9" s="37">
        <v>677900</v>
      </c>
      <c r="AF9" s="37">
        <v>260000</v>
      </c>
      <c r="AG9" s="37">
        <v>26065069</v>
      </c>
      <c r="AH9" s="37">
        <v>1000000</v>
      </c>
      <c r="AI9" s="37">
        <v>145751550</v>
      </c>
      <c r="AJ9" s="37">
        <v>2700000</v>
      </c>
      <c r="AK9" s="37">
        <v>1600000</v>
      </c>
      <c r="AL9" s="37">
        <v>2101650</v>
      </c>
      <c r="AM9" s="37">
        <v>28000</v>
      </c>
      <c r="AN9" s="37">
        <v>250000</v>
      </c>
      <c r="AO9" s="37">
        <v>1894500</v>
      </c>
      <c r="AP9" s="37">
        <v>2000000</v>
      </c>
      <c r="AQ9" s="37">
        <v>13500000</v>
      </c>
      <c r="AR9" s="37">
        <v>141596000</v>
      </c>
      <c r="AS9" s="37">
        <v>8600000</v>
      </c>
      <c r="AT9" s="37">
        <v>822000</v>
      </c>
      <c r="AU9" s="37">
        <v>224626000</v>
      </c>
      <c r="AV9" s="38">
        <v>559968000</v>
      </c>
      <c r="AW9" s="40">
        <v>68930000</v>
      </c>
      <c r="AX9" s="39">
        <v>5846000</v>
      </c>
      <c r="AY9" s="38">
        <v>4225000</v>
      </c>
      <c r="AZ9" s="39">
        <v>48850000</v>
      </c>
      <c r="BA9" s="40">
        <v>7420000</v>
      </c>
      <c r="BB9" s="38">
        <v>265000000</v>
      </c>
      <c r="BC9" s="41">
        <v>1400000</v>
      </c>
      <c r="BE9" s="9"/>
      <c r="BF9" s="15"/>
    </row>
    <row r="10" spans="1:58" s="36" customFormat="1" ht="16" customHeight="1">
      <c r="A10" s="191" t="s">
        <v>542</v>
      </c>
      <c r="B10" s="201"/>
      <c r="C10" s="37">
        <v>7800</v>
      </c>
      <c r="D10" s="37">
        <v>8900</v>
      </c>
      <c r="E10" s="37">
        <v>138500</v>
      </c>
      <c r="F10" s="37">
        <v>8350</v>
      </c>
      <c r="G10" s="38">
        <v>88000</v>
      </c>
      <c r="H10" s="39">
        <v>839</v>
      </c>
      <c r="I10" s="37">
        <v>148000</v>
      </c>
      <c r="J10" s="37">
        <v>148000</v>
      </c>
      <c r="K10" s="37">
        <v>11800</v>
      </c>
      <c r="L10" s="37">
        <v>121500</v>
      </c>
      <c r="M10" s="37">
        <v>7800</v>
      </c>
      <c r="N10" s="37">
        <v>1545</v>
      </c>
      <c r="O10" s="37">
        <v>225</v>
      </c>
      <c r="P10" s="37">
        <v>3375</v>
      </c>
      <c r="Q10" s="37">
        <v>2775</v>
      </c>
      <c r="R10" s="37">
        <v>3615</v>
      </c>
      <c r="S10" s="37">
        <v>390</v>
      </c>
      <c r="T10" s="37">
        <v>60000</v>
      </c>
      <c r="U10" s="37">
        <v>14500</v>
      </c>
      <c r="V10" s="37">
        <v>8000</v>
      </c>
      <c r="W10" s="38">
        <v>41500</v>
      </c>
      <c r="X10" s="37" t="s">
        <v>363</v>
      </c>
      <c r="Y10" s="37" t="s">
        <v>363</v>
      </c>
      <c r="Z10" s="37" t="s">
        <v>363</v>
      </c>
      <c r="AA10" s="37">
        <v>9270</v>
      </c>
      <c r="AB10" s="38" t="s">
        <v>363</v>
      </c>
      <c r="AC10" s="39" t="s">
        <v>363</v>
      </c>
      <c r="AD10" s="37">
        <v>7078</v>
      </c>
      <c r="AE10" s="37">
        <v>6779</v>
      </c>
      <c r="AF10" s="37">
        <v>2600</v>
      </c>
      <c r="AG10" s="37">
        <v>260651</v>
      </c>
      <c r="AH10" s="37">
        <v>10000</v>
      </c>
      <c r="AI10" s="37">
        <v>1457516</v>
      </c>
      <c r="AJ10" s="37">
        <v>27000</v>
      </c>
      <c r="AK10" s="37">
        <v>16000</v>
      </c>
      <c r="AL10" s="37">
        <v>21017</v>
      </c>
      <c r="AM10" s="37">
        <v>280</v>
      </c>
      <c r="AN10" s="37">
        <v>2500</v>
      </c>
      <c r="AO10" s="37">
        <v>18945</v>
      </c>
      <c r="AP10" s="37">
        <v>20000</v>
      </c>
      <c r="AQ10" s="37">
        <v>135000</v>
      </c>
      <c r="AR10" s="37">
        <f>(AR9*15)/1000</f>
        <v>2123940</v>
      </c>
      <c r="AS10" s="37">
        <f>(AS9*15)/1000</f>
        <v>129000</v>
      </c>
      <c r="AT10" s="37">
        <f t="shared" ref="AT10:BC10" si="0">(AT9*20)/1000</f>
        <v>16440</v>
      </c>
      <c r="AU10" s="37">
        <f>(AU9*15)/1000</f>
        <v>3369390</v>
      </c>
      <c r="AV10" s="38">
        <f>(AV9*15)/1000</f>
        <v>8399520</v>
      </c>
      <c r="AW10" s="40">
        <f>(AW9*15)/1000</f>
        <v>1033950</v>
      </c>
      <c r="AX10" s="39">
        <f t="shared" si="0"/>
        <v>116920</v>
      </c>
      <c r="AY10" s="38">
        <f>(AY9*15)/1000</f>
        <v>63375</v>
      </c>
      <c r="AZ10" s="39">
        <f>(AZ9*30)/1000</f>
        <v>1465500</v>
      </c>
      <c r="BA10" s="40">
        <f t="shared" si="0"/>
        <v>148400</v>
      </c>
      <c r="BB10" s="38">
        <f t="shared" si="0"/>
        <v>5300000</v>
      </c>
      <c r="BC10" s="41">
        <f t="shared" si="0"/>
        <v>28000</v>
      </c>
      <c r="BE10" s="9"/>
      <c r="BF10" s="15"/>
    </row>
    <row r="11" spans="1:58" s="36" customFormat="1" ht="16" customHeight="1">
      <c r="A11" s="191" t="s">
        <v>543</v>
      </c>
      <c r="B11" s="201"/>
      <c r="C11" s="37" t="s">
        <v>444</v>
      </c>
      <c r="D11" s="37" t="s">
        <v>444</v>
      </c>
      <c r="E11" s="37" t="s">
        <v>444</v>
      </c>
      <c r="F11" s="37" t="s">
        <v>444</v>
      </c>
      <c r="G11" s="38" t="s">
        <v>443</v>
      </c>
      <c r="H11" s="39">
        <v>12</v>
      </c>
      <c r="I11" s="37" t="s">
        <v>444</v>
      </c>
      <c r="J11" s="37" t="s">
        <v>444</v>
      </c>
      <c r="K11" s="37" t="s">
        <v>444</v>
      </c>
      <c r="L11" s="37" t="s">
        <v>443</v>
      </c>
      <c r="M11" s="37" t="s">
        <v>444</v>
      </c>
      <c r="N11" s="37" t="s">
        <v>445</v>
      </c>
      <c r="O11" s="37" t="s">
        <v>445</v>
      </c>
      <c r="P11" s="37" t="s">
        <v>445</v>
      </c>
      <c r="Q11" s="37" t="s">
        <v>445</v>
      </c>
      <c r="R11" s="37" t="s">
        <v>445</v>
      </c>
      <c r="S11" s="37" t="s">
        <v>445</v>
      </c>
      <c r="T11" s="37">
        <v>20</v>
      </c>
      <c r="U11" s="37">
        <v>20</v>
      </c>
      <c r="V11" s="37">
        <v>20</v>
      </c>
      <c r="W11" s="38">
        <v>20</v>
      </c>
      <c r="X11" s="37">
        <v>12</v>
      </c>
      <c r="Y11" s="37">
        <v>12</v>
      </c>
      <c r="Z11" s="37">
        <v>12</v>
      </c>
      <c r="AA11" s="37">
        <v>18</v>
      </c>
      <c r="AB11" s="38">
        <v>14</v>
      </c>
      <c r="AC11" s="39">
        <v>14</v>
      </c>
      <c r="AD11" s="37">
        <v>18</v>
      </c>
      <c r="AE11" s="37">
        <v>18</v>
      </c>
      <c r="AF11" s="37">
        <v>18</v>
      </c>
      <c r="AG11" s="37">
        <v>18</v>
      </c>
      <c r="AH11" s="37">
        <v>18</v>
      </c>
      <c r="AI11" s="37">
        <v>18</v>
      </c>
      <c r="AJ11" s="37">
        <v>18</v>
      </c>
      <c r="AK11" s="37">
        <v>18</v>
      </c>
      <c r="AL11" s="37">
        <v>18</v>
      </c>
      <c r="AM11" s="37">
        <v>18</v>
      </c>
      <c r="AN11" s="37">
        <v>18</v>
      </c>
      <c r="AO11" s="37">
        <v>18</v>
      </c>
      <c r="AP11" s="37">
        <v>18</v>
      </c>
      <c r="AQ11" s="37">
        <v>18</v>
      </c>
      <c r="AR11" s="37">
        <v>18</v>
      </c>
      <c r="AS11" s="37">
        <v>18</v>
      </c>
      <c r="AT11" s="37">
        <v>18</v>
      </c>
      <c r="AU11" s="37">
        <v>18</v>
      </c>
      <c r="AV11" s="38">
        <v>18</v>
      </c>
      <c r="AW11" s="40">
        <v>18</v>
      </c>
      <c r="AX11" s="39">
        <v>18</v>
      </c>
      <c r="AY11" s="38">
        <v>14</v>
      </c>
      <c r="AZ11" s="39">
        <v>18</v>
      </c>
      <c r="BA11" s="40">
        <v>18</v>
      </c>
      <c r="BB11" s="38">
        <v>18</v>
      </c>
      <c r="BC11" s="41">
        <v>18</v>
      </c>
      <c r="BE11" s="9"/>
      <c r="BF11" s="15"/>
    </row>
    <row r="12" spans="1:58" s="36" customFormat="1" ht="16" customHeight="1">
      <c r="A12" s="191" t="s">
        <v>267</v>
      </c>
      <c r="B12" s="201"/>
      <c r="C12" s="37">
        <v>9</v>
      </c>
      <c r="D12" s="37">
        <v>13</v>
      </c>
      <c r="E12" s="37">
        <v>6</v>
      </c>
      <c r="F12" s="37">
        <v>10</v>
      </c>
      <c r="G12" s="38">
        <v>11</v>
      </c>
      <c r="H12" s="39">
        <v>15</v>
      </c>
      <c r="I12" s="37">
        <v>5</v>
      </c>
      <c r="J12" s="37">
        <v>5</v>
      </c>
      <c r="K12" s="37">
        <v>9</v>
      </c>
      <c r="L12" s="37">
        <v>12</v>
      </c>
      <c r="M12" s="37">
        <v>7</v>
      </c>
      <c r="N12" s="37">
        <v>16</v>
      </c>
      <c r="O12" s="37">
        <v>20</v>
      </c>
      <c r="P12" s="37">
        <v>16</v>
      </c>
      <c r="Q12" s="37">
        <v>18</v>
      </c>
      <c r="R12" s="37">
        <v>22</v>
      </c>
      <c r="S12" s="37">
        <v>20</v>
      </c>
      <c r="T12" s="37">
        <v>10</v>
      </c>
      <c r="U12" s="37">
        <v>13</v>
      </c>
      <c r="V12" s="37">
        <v>13</v>
      </c>
      <c r="W12" s="38">
        <v>10</v>
      </c>
      <c r="X12" s="37">
        <v>3</v>
      </c>
      <c r="Y12" s="37">
        <v>3</v>
      </c>
      <c r="Z12" s="37">
        <v>3</v>
      </c>
      <c r="AA12" s="37">
        <v>10</v>
      </c>
      <c r="AB12" s="38">
        <v>4</v>
      </c>
      <c r="AC12" s="39">
        <v>4</v>
      </c>
      <c r="AD12" s="37">
        <v>13</v>
      </c>
      <c r="AE12" s="37">
        <v>13</v>
      </c>
      <c r="AF12" s="37">
        <v>15</v>
      </c>
      <c r="AG12" s="37">
        <v>9</v>
      </c>
      <c r="AH12" s="37">
        <v>12</v>
      </c>
      <c r="AI12" s="37">
        <v>10</v>
      </c>
      <c r="AJ12" s="37">
        <v>13</v>
      </c>
      <c r="AK12" s="37">
        <v>13</v>
      </c>
      <c r="AL12" s="37">
        <v>9</v>
      </c>
      <c r="AM12" s="37">
        <v>14</v>
      </c>
      <c r="AN12" s="37">
        <v>17</v>
      </c>
      <c r="AO12" s="37">
        <v>9</v>
      </c>
      <c r="AP12" s="37">
        <v>11</v>
      </c>
      <c r="AQ12" s="37">
        <v>7</v>
      </c>
      <c r="AR12" s="37">
        <v>11</v>
      </c>
      <c r="AS12" s="37">
        <v>17</v>
      </c>
      <c r="AT12" s="37">
        <v>19</v>
      </c>
      <c r="AU12" s="37">
        <v>9</v>
      </c>
      <c r="AV12" s="38">
        <v>7</v>
      </c>
      <c r="AW12" s="40">
        <v>11</v>
      </c>
      <c r="AX12" s="39">
        <v>19</v>
      </c>
      <c r="AY12" s="38">
        <v>19</v>
      </c>
      <c r="AZ12" s="39">
        <v>9</v>
      </c>
      <c r="BA12" s="40">
        <v>16</v>
      </c>
      <c r="BB12" s="38">
        <v>14</v>
      </c>
      <c r="BC12" s="41">
        <v>16</v>
      </c>
      <c r="BE12" s="9"/>
      <c r="BF12" s="15"/>
    </row>
    <row r="13" spans="1:58" s="14" customFormat="1" ht="16" customHeight="1">
      <c r="A13" s="193" t="s">
        <v>529</v>
      </c>
      <c r="B13" s="194"/>
      <c r="C13" s="37">
        <v>1</v>
      </c>
      <c r="D13" s="37">
        <v>2</v>
      </c>
      <c r="E13" s="37">
        <v>1</v>
      </c>
      <c r="F13" s="37">
        <v>1</v>
      </c>
      <c r="G13" s="38">
        <v>1</v>
      </c>
      <c r="H13" s="39">
        <v>3</v>
      </c>
      <c r="I13" s="37">
        <v>1</v>
      </c>
      <c r="J13" s="37">
        <v>1</v>
      </c>
      <c r="K13" s="37">
        <v>1</v>
      </c>
      <c r="L13" s="37">
        <v>1</v>
      </c>
      <c r="M13" s="37">
        <v>1</v>
      </c>
      <c r="N13" s="37">
        <v>1</v>
      </c>
      <c r="O13" s="37">
        <v>1</v>
      </c>
      <c r="P13" s="37">
        <v>1</v>
      </c>
      <c r="Q13" s="37">
        <v>1</v>
      </c>
      <c r="R13" s="37">
        <v>1</v>
      </c>
      <c r="S13" s="37">
        <v>1</v>
      </c>
      <c r="T13" s="37">
        <v>1</v>
      </c>
      <c r="U13" s="37">
        <v>1</v>
      </c>
      <c r="V13" s="37">
        <v>1</v>
      </c>
      <c r="W13" s="38">
        <v>1</v>
      </c>
      <c r="X13" s="10">
        <v>1</v>
      </c>
      <c r="Y13" s="10">
        <v>1</v>
      </c>
      <c r="Z13" s="10">
        <v>2</v>
      </c>
      <c r="AA13" s="10">
        <v>1</v>
      </c>
      <c r="AB13" s="11">
        <v>1</v>
      </c>
      <c r="AC13" s="12">
        <v>1</v>
      </c>
      <c r="AD13" s="10">
        <v>1</v>
      </c>
      <c r="AE13" s="37">
        <v>1</v>
      </c>
      <c r="AF13" s="37">
        <v>1</v>
      </c>
      <c r="AG13" s="37">
        <v>1</v>
      </c>
      <c r="AH13" s="37">
        <v>1</v>
      </c>
      <c r="AI13" s="37">
        <v>1</v>
      </c>
      <c r="AJ13" s="37">
        <v>1</v>
      </c>
      <c r="AK13" s="37">
        <v>2</v>
      </c>
      <c r="AL13" s="37">
        <v>1</v>
      </c>
      <c r="AM13" s="37">
        <v>2</v>
      </c>
      <c r="AN13" s="37">
        <v>1</v>
      </c>
      <c r="AO13" s="37">
        <v>2</v>
      </c>
      <c r="AP13" s="37">
        <v>1</v>
      </c>
      <c r="AQ13" s="37">
        <v>1</v>
      </c>
      <c r="AR13" s="10">
        <v>1</v>
      </c>
      <c r="AS13" s="10">
        <v>1</v>
      </c>
      <c r="AT13" s="10">
        <v>1</v>
      </c>
      <c r="AU13" s="10">
        <v>1</v>
      </c>
      <c r="AV13" s="11">
        <v>1</v>
      </c>
      <c r="AW13" s="13">
        <v>1</v>
      </c>
      <c r="AX13" s="12">
        <v>1</v>
      </c>
      <c r="AY13" s="38">
        <v>1</v>
      </c>
      <c r="AZ13" s="39">
        <v>1</v>
      </c>
      <c r="BA13" s="40">
        <v>1</v>
      </c>
      <c r="BB13" s="38">
        <v>1</v>
      </c>
      <c r="BC13" s="41">
        <v>1</v>
      </c>
      <c r="BE13" s="9"/>
      <c r="BF13" s="15"/>
    </row>
    <row r="14" spans="1:58" s="14" customFormat="1" ht="16" customHeight="1">
      <c r="A14" s="193" t="s">
        <v>530</v>
      </c>
      <c r="B14" s="194"/>
      <c r="C14" s="37">
        <v>1</v>
      </c>
      <c r="D14" s="37">
        <v>2</v>
      </c>
      <c r="E14" s="37">
        <v>1</v>
      </c>
      <c r="F14" s="37">
        <v>1</v>
      </c>
      <c r="G14" s="38">
        <v>1</v>
      </c>
      <c r="H14" s="39">
        <v>2</v>
      </c>
      <c r="I14" s="37">
        <v>1</v>
      </c>
      <c r="J14" s="37">
        <v>1</v>
      </c>
      <c r="K14" s="37">
        <v>2</v>
      </c>
      <c r="L14" s="37">
        <v>1</v>
      </c>
      <c r="M14" s="37">
        <v>1</v>
      </c>
      <c r="N14" s="37">
        <v>1</v>
      </c>
      <c r="O14" s="37">
        <v>1</v>
      </c>
      <c r="P14" s="37">
        <v>1</v>
      </c>
      <c r="Q14" s="37">
        <v>1</v>
      </c>
      <c r="R14" s="37">
        <v>1</v>
      </c>
      <c r="S14" s="37">
        <v>2</v>
      </c>
      <c r="T14" s="37">
        <v>1</v>
      </c>
      <c r="U14" s="37">
        <v>1</v>
      </c>
      <c r="V14" s="37">
        <v>1</v>
      </c>
      <c r="W14" s="38">
        <v>1</v>
      </c>
      <c r="X14" s="10">
        <v>1</v>
      </c>
      <c r="Y14" s="10">
        <v>1</v>
      </c>
      <c r="Z14" s="10">
        <v>2</v>
      </c>
      <c r="AA14" s="10">
        <v>1</v>
      </c>
      <c r="AB14" s="11">
        <v>1</v>
      </c>
      <c r="AC14" s="12">
        <v>1</v>
      </c>
      <c r="AD14" s="10">
        <v>1</v>
      </c>
      <c r="AE14" s="37">
        <v>1</v>
      </c>
      <c r="AF14" s="37">
        <v>1</v>
      </c>
      <c r="AG14" s="37">
        <v>1</v>
      </c>
      <c r="AH14" s="37">
        <v>1</v>
      </c>
      <c r="AI14" s="37">
        <v>1</v>
      </c>
      <c r="AJ14" s="37">
        <v>1</v>
      </c>
      <c r="AK14" s="37">
        <v>2</v>
      </c>
      <c r="AL14" s="37">
        <v>1</v>
      </c>
      <c r="AM14" s="37">
        <v>2</v>
      </c>
      <c r="AN14" s="37">
        <v>1</v>
      </c>
      <c r="AO14" s="37">
        <v>2</v>
      </c>
      <c r="AP14" s="37">
        <v>1</v>
      </c>
      <c r="AQ14" s="37">
        <v>1</v>
      </c>
      <c r="AR14" s="10">
        <v>1</v>
      </c>
      <c r="AS14" s="10">
        <v>1</v>
      </c>
      <c r="AT14" s="10">
        <v>1</v>
      </c>
      <c r="AU14" s="10">
        <v>1</v>
      </c>
      <c r="AV14" s="11">
        <v>1</v>
      </c>
      <c r="AW14" s="13">
        <v>1</v>
      </c>
      <c r="AX14" s="12">
        <v>1</v>
      </c>
      <c r="AY14" s="38">
        <v>1</v>
      </c>
      <c r="AZ14" s="39">
        <v>1</v>
      </c>
      <c r="BA14" s="40">
        <v>1</v>
      </c>
      <c r="BB14" s="38">
        <v>1</v>
      </c>
      <c r="BC14" s="41">
        <v>1</v>
      </c>
    </row>
    <row r="15" spans="1:58" s="42" customFormat="1" ht="16" customHeight="1">
      <c r="A15" s="197" t="s">
        <v>97</v>
      </c>
      <c r="B15" s="194"/>
      <c r="C15" s="37">
        <v>546036</v>
      </c>
      <c r="D15" s="37">
        <v>4047982</v>
      </c>
      <c r="E15" s="37">
        <v>3956196</v>
      </c>
      <c r="F15" s="37">
        <v>3178384</v>
      </c>
      <c r="G15" s="38">
        <v>4877134</v>
      </c>
      <c r="H15" s="39">
        <v>2426446</v>
      </c>
      <c r="I15" s="37">
        <v>4171780</v>
      </c>
      <c r="J15" s="37">
        <v>3639238</v>
      </c>
      <c r="K15" s="37">
        <v>4105078</v>
      </c>
      <c r="L15" s="37">
        <v>4753184</v>
      </c>
      <c r="M15" s="37">
        <v>2650974</v>
      </c>
      <c r="N15" s="37">
        <v>3694910</v>
      </c>
      <c r="O15" s="37">
        <v>5527296</v>
      </c>
      <c r="P15" s="37">
        <v>4561308</v>
      </c>
      <c r="Q15" s="37">
        <v>5703952</v>
      </c>
      <c r="R15" s="37">
        <v>4440386</v>
      </c>
      <c r="S15" s="37">
        <v>4382502</v>
      </c>
      <c r="T15" s="37">
        <v>4539170</v>
      </c>
      <c r="U15" s="37">
        <v>3754492</v>
      </c>
      <c r="V15" s="37">
        <v>4066506</v>
      </c>
      <c r="W15" s="38">
        <v>4454792</v>
      </c>
      <c r="X15" s="37">
        <v>1254126</v>
      </c>
      <c r="Y15" s="37">
        <v>879526</v>
      </c>
      <c r="Z15" s="37">
        <v>1357604</v>
      </c>
      <c r="AA15" s="37">
        <v>2687370</v>
      </c>
      <c r="AB15" s="38">
        <v>1518534</v>
      </c>
      <c r="AC15" s="39">
        <v>1787280</v>
      </c>
      <c r="AD15" s="37">
        <v>3027942</v>
      </c>
      <c r="AE15" s="37">
        <v>6419022</v>
      </c>
      <c r="AF15" s="37">
        <v>3579184</v>
      </c>
      <c r="AG15" s="37">
        <v>2876520</v>
      </c>
      <c r="AH15" s="37">
        <v>2946884</v>
      </c>
      <c r="AI15" s="37">
        <v>2521618</v>
      </c>
      <c r="AJ15" s="37">
        <v>3722496</v>
      </c>
      <c r="AK15" s="37">
        <v>2976712</v>
      </c>
      <c r="AL15" s="37">
        <v>3330196</v>
      </c>
      <c r="AM15" s="37">
        <v>2310306</v>
      </c>
      <c r="AN15" s="37">
        <v>4228978</v>
      </c>
      <c r="AO15" s="37">
        <v>3840320</v>
      </c>
      <c r="AP15" s="37">
        <v>3853532</v>
      </c>
      <c r="AQ15" s="37">
        <v>2162262</v>
      </c>
      <c r="AR15" s="37">
        <v>2283778</v>
      </c>
      <c r="AS15" s="37">
        <v>3161428</v>
      </c>
      <c r="AT15" s="37">
        <v>3661208</v>
      </c>
      <c r="AU15" s="37">
        <v>3476500</v>
      </c>
      <c r="AV15" s="38">
        <v>2533386</v>
      </c>
      <c r="AW15" s="40">
        <v>3399240</v>
      </c>
      <c r="AX15" s="39">
        <v>4691598</v>
      </c>
      <c r="AY15" s="38">
        <v>2933892</v>
      </c>
      <c r="AZ15" s="39">
        <v>3407002</v>
      </c>
      <c r="BA15" s="40">
        <v>3506722</v>
      </c>
      <c r="BB15" s="38">
        <v>4967264</v>
      </c>
      <c r="BC15" s="41">
        <v>7218730</v>
      </c>
    </row>
    <row r="16" spans="1:58" s="42" customFormat="1" ht="16" customHeight="1">
      <c r="A16" s="195" t="s">
        <v>272</v>
      </c>
      <c r="B16" s="196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43"/>
      <c r="AM16" s="43"/>
      <c r="AN16" s="43"/>
      <c r="AO16" s="43"/>
      <c r="AP16" s="43"/>
      <c r="AQ16" s="43"/>
      <c r="AR16" s="43"/>
      <c r="AS16" s="43"/>
      <c r="AT16" s="43"/>
      <c r="AU16" s="43"/>
      <c r="AV16" s="43"/>
      <c r="AW16" s="43"/>
      <c r="AX16" s="43"/>
      <c r="AY16" s="43"/>
      <c r="AZ16" s="43"/>
      <c r="BA16" s="43"/>
      <c r="BB16" s="43"/>
      <c r="BC16" s="44"/>
    </row>
    <row r="17" spans="1:55" s="42" customFormat="1" ht="16" customHeight="1">
      <c r="A17" s="184" t="s">
        <v>98</v>
      </c>
      <c r="B17" s="183"/>
      <c r="C17" s="45">
        <v>461925</v>
      </c>
      <c r="D17" s="45">
        <v>3333657</v>
      </c>
      <c r="E17" s="45">
        <v>3474994</v>
      </c>
      <c r="F17" s="45">
        <v>2596304</v>
      </c>
      <c r="G17" s="46">
        <v>3978889</v>
      </c>
      <c r="H17" s="47">
        <v>68159</v>
      </c>
      <c r="I17" s="45">
        <v>3689012</v>
      </c>
      <c r="J17" s="45">
        <v>3125459</v>
      </c>
      <c r="K17" s="45">
        <v>3439179</v>
      </c>
      <c r="L17" s="45">
        <v>3633819</v>
      </c>
      <c r="M17" s="45">
        <v>2251331</v>
      </c>
      <c r="N17" s="45">
        <v>3288192</v>
      </c>
      <c r="O17" s="45">
        <v>3885877</v>
      </c>
      <c r="P17" s="45">
        <v>4036248</v>
      </c>
      <c r="Q17" s="45">
        <v>2465141</v>
      </c>
      <c r="R17" s="45">
        <v>3335481</v>
      </c>
      <c r="S17" s="45">
        <v>2023602</v>
      </c>
      <c r="T17" s="45">
        <v>3795360</v>
      </c>
      <c r="U17" s="45">
        <v>2820821</v>
      </c>
      <c r="V17" s="45">
        <v>2200684</v>
      </c>
      <c r="W17" s="46">
        <v>3445318</v>
      </c>
      <c r="X17" s="45">
        <v>1112193</v>
      </c>
      <c r="Y17" s="45">
        <v>796463</v>
      </c>
      <c r="Z17" s="45">
        <v>1222183</v>
      </c>
      <c r="AA17" s="45">
        <v>2202713</v>
      </c>
      <c r="AB17" s="46">
        <v>1386067</v>
      </c>
      <c r="AC17" s="47">
        <v>1631939</v>
      </c>
      <c r="AD17" s="45">
        <v>2527844</v>
      </c>
      <c r="AE17" s="45">
        <v>3796619</v>
      </c>
      <c r="AF17" s="45">
        <v>3010534</v>
      </c>
      <c r="AG17" s="45">
        <v>2342194</v>
      </c>
      <c r="AH17" s="45">
        <v>2412697</v>
      </c>
      <c r="AI17" s="45">
        <v>1743980</v>
      </c>
      <c r="AJ17" s="45">
        <v>3129684</v>
      </c>
      <c r="AK17" s="45">
        <v>2121212</v>
      </c>
      <c r="AL17" s="45">
        <v>2926424</v>
      </c>
      <c r="AM17" s="45">
        <v>858851</v>
      </c>
      <c r="AN17" s="45">
        <v>3247498</v>
      </c>
      <c r="AO17" s="45">
        <v>3340935</v>
      </c>
      <c r="AP17" s="45">
        <v>3273769</v>
      </c>
      <c r="AQ17" s="45">
        <v>1941292</v>
      </c>
      <c r="AR17" s="45">
        <v>1995595</v>
      </c>
      <c r="AS17" s="48">
        <v>2164062</v>
      </c>
      <c r="AT17" s="45">
        <v>1771091</v>
      </c>
      <c r="AU17" s="47">
        <v>3145265</v>
      </c>
      <c r="AV17" s="48">
        <v>2202466</v>
      </c>
      <c r="AW17" s="48">
        <v>2902891</v>
      </c>
      <c r="AX17" s="47">
        <v>3795043</v>
      </c>
      <c r="AY17" s="48">
        <v>413425</v>
      </c>
      <c r="AZ17" s="48">
        <v>2475244</v>
      </c>
      <c r="BA17" s="45">
        <v>2781192</v>
      </c>
      <c r="BB17" s="48">
        <v>3631799</v>
      </c>
      <c r="BC17" s="49">
        <v>4258350</v>
      </c>
    </row>
    <row r="18" spans="1:55" s="55" customFormat="1" ht="16" customHeight="1">
      <c r="A18" s="198" t="s">
        <v>99</v>
      </c>
      <c r="B18" s="183"/>
      <c r="C18" s="50">
        <v>84</v>
      </c>
      <c r="D18" s="50">
        <v>82</v>
      </c>
      <c r="E18" s="50">
        <v>87</v>
      </c>
      <c r="F18" s="50">
        <v>81</v>
      </c>
      <c r="G18" s="51">
        <v>81</v>
      </c>
      <c r="H18" s="52">
        <v>2</v>
      </c>
      <c r="I18" s="50">
        <v>88</v>
      </c>
      <c r="J18" s="50">
        <v>85</v>
      </c>
      <c r="K18" s="50">
        <v>83</v>
      </c>
      <c r="L18" s="50">
        <v>76</v>
      </c>
      <c r="M18" s="50">
        <v>84</v>
      </c>
      <c r="N18" s="50">
        <v>88</v>
      </c>
      <c r="O18" s="50">
        <v>70</v>
      </c>
      <c r="P18" s="50">
        <v>88</v>
      </c>
      <c r="Q18" s="50">
        <v>43</v>
      </c>
      <c r="R18" s="50">
        <v>75</v>
      </c>
      <c r="S18" s="50">
        <v>46</v>
      </c>
      <c r="T18" s="50">
        <v>83</v>
      </c>
      <c r="U18" s="50">
        <v>75</v>
      </c>
      <c r="V18" s="50">
        <v>54</v>
      </c>
      <c r="W18" s="51">
        <v>77</v>
      </c>
      <c r="X18" s="50">
        <v>88</v>
      </c>
      <c r="Y18" s="50">
        <v>90</v>
      </c>
      <c r="Z18" s="50">
        <v>90</v>
      </c>
      <c r="AA18" s="50">
        <v>81</v>
      </c>
      <c r="AB18" s="51">
        <v>91</v>
      </c>
      <c r="AC18" s="52">
        <v>91</v>
      </c>
      <c r="AD18" s="50">
        <v>83</v>
      </c>
      <c r="AE18" s="50">
        <v>59</v>
      </c>
      <c r="AF18" s="50">
        <v>84</v>
      </c>
      <c r="AG18" s="50">
        <v>81</v>
      </c>
      <c r="AH18" s="50">
        <v>81</v>
      </c>
      <c r="AI18" s="50">
        <v>69</v>
      </c>
      <c r="AJ18" s="50">
        <v>84</v>
      </c>
      <c r="AK18" s="50">
        <v>71</v>
      </c>
      <c r="AL18" s="50">
        <v>87</v>
      </c>
      <c r="AM18" s="50">
        <v>37</v>
      </c>
      <c r="AN18" s="50">
        <v>76</v>
      </c>
      <c r="AO18" s="50">
        <v>86</v>
      </c>
      <c r="AP18" s="50">
        <v>84</v>
      </c>
      <c r="AQ18" s="50">
        <v>89</v>
      </c>
      <c r="AR18" s="50">
        <f t="shared" ref="AR18:BC18" si="1">100*AR17/AR15</f>
        <v>87.381304137267279</v>
      </c>
      <c r="AS18" s="53">
        <f t="shared" si="1"/>
        <v>68.452041292732275</v>
      </c>
      <c r="AT18" s="50">
        <f t="shared" si="1"/>
        <v>48.374498253035611</v>
      </c>
      <c r="AU18" s="52">
        <f t="shared" si="1"/>
        <v>90.472170286207387</v>
      </c>
      <c r="AV18" s="53">
        <f t="shared" si="1"/>
        <v>86.937639980642501</v>
      </c>
      <c r="AW18" s="53">
        <f t="shared" si="1"/>
        <v>85.398236076299412</v>
      </c>
      <c r="AX18" s="52">
        <f t="shared" si="1"/>
        <v>80.89019988498589</v>
      </c>
      <c r="AY18" s="53">
        <f t="shared" si="1"/>
        <v>14.091350329187305</v>
      </c>
      <c r="AZ18" s="53">
        <f t="shared" si="1"/>
        <v>72.651674404652539</v>
      </c>
      <c r="BA18" s="50">
        <f t="shared" si="1"/>
        <v>79.310307460927902</v>
      </c>
      <c r="BB18" s="53">
        <f t="shared" si="1"/>
        <v>73.114676409387542</v>
      </c>
      <c r="BC18" s="54">
        <f t="shared" si="1"/>
        <v>58.990293306440329</v>
      </c>
    </row>
    <row r="19" spans="1:55" s="42" customFormat="1" ht="16" customHeight="1">
      <c r="A19" s="184" t="s">
        <v>100</v>
      </c>
      <c r="B19" s="183"/>
      <c r="C19" s="45">
        <v>235646</v>
      </c>
      <c r="D19" s="45">
        <v>235646</v>
      </c>
      <c r="E19" s="45">
        <v>235646</v>
      </c>
      <c r="F19" s="45">
        <v>235646</v>
      </c>
      <c r="G19" s="46">
        <v>235646</v>
      </c>
      <c r="H19" s="47">
        <v>235646</v>
      </c>
      <c r="I19" s="45">
        <v>235646</v>
      </c>
      <c r="J19" s="45">
        <v>235646</v>
      </c>
      <c r="K19" s="45">
        <v>235646</v>
      </c>
      <c r="L19" s="45">
        <v>235646</v>
      </c>
      <c r="M19" s="45">
        <v>235646</v>
      </c>
      <c r="N19" s="45">
        <v>235646</v>
      </c>
      <c r="O19" s="45">
        <v>235646</v>
      </c>
      <c r="P19" s="45">
        <v>235646</v>
      </c>
      <c r="Q19" s="45">
        <v>235646</v>
      </c>
      <c r="R19" s="45">
        <v>235646</v>
      </c>
      <c r="S19" s="45">
        <v>235646</v>
      </c>
      <c r="T19" s="45">
        <v>235646</v>
      </c>
      <c r="U19" s="45">
        <v>235646</v>
      </c>
      <c r="V19" s="45">
        <v>235646</v>
      </c>
      <c r="W19" s="46">
        <v>235646</v>
      </c>
      <c r="X19" s="45">
        <v>235646</v>
      </c>
      <c r="Y19" s="45">
        <v>235646</v>
      </c>
      <c r="Z19" s="45">
        <v>235646</v>
      </c>
      <c r="AA19" s="45">
        <v>235646</v>
      </c>
      <c r="AB19" s="46">
        <v>235646</v>
      </c>
      <c r="AC19" s="47">
        <v>235646</v>
      </c>
      <c r="AD19" s="45">
        <v>235646</v>
      </c>
      <c r="AE19" s="45">
        <v>235646</v>
      </c>
      <c r="AF19" s="45">
        <v>235646</v>
      </c>
      <c r="AG19" s="45">
        <v>235646</v>
      </c>
      <c r="AH19" s="45">
        <v>235646</v>
      </c>
      <c r="AI19" s="45">
        <v>235646</v>
      </c>
      <c r="AJ19" s="45">
        <v>235646</v>
      </c>
      <c r="AK19" s="45">
        <v>235646</v>
      </c>
      <c r="AL19" s="45">
        <v>235646</v>
      </c>
      <c r="AM19" s="45">
        <v>235646</v>
      </c>
      <c r="AN19" s="45">
        <v>235646</v>
      </c>
      <c r="AO19" s="45">
        <v>235646</v>
      </c>
      <c r="AP19" s="45">
        <v>235646</v>
      </c>
      <c r="AQ19" s="45">
        <v>235646</v>
      </c>
      <c r="AR19" s="45">
        <v>235646</v>
      </c>
      <c r="AS19" s="48">
        <v>235646</v>
      </c>
      <c r="AT19" s="45">
        <v>235646</v>
      </c>
      <c r="AU19" s="47">
        <v>235646</v>
      </c>
      <c r="AV19" s="48">
        <v>235646</v>
      </c>
      <c r="AW19" s="48">
        <v>235646</v>
      </c>
      <c r="AX19" s="47">
        <v>235646</v>
      </c>
      <c r="AY19" s="48">
        <v>235646</v>
      </c>
      <c r="AZ19" s="48">
        <v>235646</v>
      </c>
      <c r="BA19" s="45">
        <v>235646</v>
      </c>
      <c r="BB19" s="48">
        <v>235646</v>
      </c>
      <c r="BC19" s="49">
        <v>235646</v>
      </c>
    </row>
    <row r="20" spans="1:55" s="42" customFormat="1" ht="16" customHeight="1">
      <c r="A20" s="184" t="s">
        <v>273</v>
      </c>
      <c r="B20" s="183"/>
      <c r="C20" s="45">
        <v>295</v>
      </c>
      <c r="D20" s="45">
        <v>2134</v>
      </c>
      <c r="E20" s="45">
        <v>2224</v>
      </c>
      <c r="F20" s="45">
        <v>1661</v>
      </c>
      <c r="G20" s="46">
        <v>4093</v>
      </c>
      <c r="H20" s="47">
        <v>84</v>
      </c>
      <c r="I20" s="45">
        <v>2361</v>
      </c>
      <c r="J20" s="45">
        <v>2000</v>
      </c>
      <c r="K20" s="45">
        <v>2201</v>
      </c>
      <c r="L20" s="45">
        <v>3651</v>
      </c>
      <c r="M20" s="45">
        <v>1440</v>
      </c>
      <c r="N20" s="45">
        <v>2100</v>
      </c>
      <c r="O20" s="45">
        <v>2480</v>
      </c>
      <c r="P20" s="45">
        <v>2577</v>
      </c>
      <c r="Q20" s="45">
        <v>1573</v>
      </c>
      <c r="R20" s="45">
        <v>2128</v>
      </c>
      <c r="S20" s="45">
        <v>1291</v>
      </c>
      <c r="T20" s="45">
        <v>2421</v>
      </c>
      <c r="U20" s="45">
        <v>1799</v>
      </c>
      <c r="V20" s="45">
        <v>1405</v>
      </c>
      <c r="W20" s="46">
        <v>2199</v>
      </c>
      <c r="X20" s="45">
        <v>1366</v>
      </c>
      <c r="Y20" s="45">
        <v>954</v>
      </c>
      <c r="Z20" s="45">
        <v>1492</v>
      </c>
      <c r="AA20" s="45">
        <v>2735</v>
      </c>
      <c r="AB20" s="46">
        <v>1663</v>
      </c>
      <c r="AC20" s="47">
        <v>1977</v>
      </c>
      <c r="AD20" s="45">
        <v>3108</v>
      </c>
      <c r="AE20" s="45">
        <v>4689</v>
      </c>
      <c r="AF20" s="45">
        <v>3725</v>
      </c>
      <c r="AG20" s="45">
        <v>2838</v>
      </c>
      <c r="AH20" s="45">
        <v>2959</v>
      </c>
      <c r="AI20" s="45">
        <v>2117</v>
      </c>
      <c r="AJ20" s="45">
        <v>3871</v>
      </c>
      <c r="AK20" s="45">
        <v>2629</v>
      </c>
      <c r="AL20" s="45">
        <v>3527</v>
      </c>
      <c r="AM20" s="45">
        <v>1060</v>
      </c>
      <c r="AN20" s="45">
        <v>4043</v>
      </c>
      <c r="AO20" s="45">
        <v>4066</v>
      </c>
      <c r="AP20" s="45">
        <v>3931</v>
      </c>
      <c r="AQ20" s="45">
        <v>2349</v>
      </c>
      <c r="AR20" s="45">
        <v>2420.502</v>
      </c>
      <c r="AS20" s="48">
        <v>2669.3440000000001</v>
      </c>
      <c r="AT20" s="45">
        <v>2106.0520000000001</v>
      </c>
      <c r="AU20" s="47">
        <v>3894.3119999999999</v>
      </c>
      <c r="AV20" s="48">
        <v>2754.6779999999999</v>
      </c>
      <c r="AW20" s="48">
        <v>3662.3389999999999</v>
      </c>
      <c r="AX20" s="47">
        <v>4683.6660000000002</v>
      </c>
      <c r="AY20" s="48">
        <v>517.33600000000001</v>
      </c>
      <c r="AZ20" s="48">
        <v>3088.2240000000002</v>
      </c>
      <c r="BA20" s="45">
        <v>3405.9549999999999</v>
      </c>
      <c r="BB20" s="48">
        <v>4494.268</v>
      </c>
      <c r="BC20" s="49">
        <v>5112.5529999999999</v>
      </c>
    </row>
    <row r="21" spans="1:55" s="42" customFormat="1" ht="16" customHeight="1">
      <c r="A21" s="184" t="s">
        <v>274</v>
      </c>
      <c r="B21" s="183"/>
      <c r="C21" s="45">
        <v>16</v>
      </c>
      <c r="D21" s="45">
        <v>21</v>
      </c>
      <c r="E21" s="45">
        <v>112</v>
      </c>
      <c r="F21" s="45">
        <v>31</v>
      </c>
      <c r="G21" s="46">
        <v>314</v>
      </c>
      <c r="H21" s="47">
        <v>25</v>
      </c>
      <c r="I21" s="45">
        <v>220</v>
      </c>
      <c r="J21" s="45">
        <v>210</v>
      </c>
      <c r="K21" s="45">
        <v>54</v>
      </c>
      <c r="L21" s="45">
        <v>354</v>
      </c>
      <c r="M21" s="45">
        <v>33</v>
      </c>
      <c r="N21" s="45">
        <v>28</v>
      </c>
      <c r="O21" s="45">
        <v>10</v>
      </c>
      <c r="P21" s="45">
        <v>72</v>
      </c>
      <c r="Q21" s="45">
        <v>153</v>
      </c>
      <c r="R21" s="45">
        <v>74</v>
      </c>
      <c r="S21" s="45">
        <v>29</v>
      </c>
      <c r="T21" s="45">
        <v>386</v>
      </c>
      <c r="U21" s="45">
        <v>269</v>
      </c>
      <c r="V21" s="45">
        <v>53</v>
      </c>
      <c r="W21" s="46">
        <v>498</v>
      </c>
      <c r="X21" s="45">
        <v>1124</v>
      </c>
      <c r="Y21" s="45">
        <v>793</v>
      </c>
      <c r="Z21" s="45">
        <v>1240</v>
      </c>
      <c r="AA21" s="45">
        <v>1243</v>
      </c>
      <c r="AB21" s="46">
        <v>1371</v>
      </c>
      <c r="AC21" s="47">
        <v>1621</v>
      </c>
      <c r="AD21" s="45">
        <v>419</v>
      </c>
      <c r="AE21" s="45">
        <v>374</v>
      </c>
      <c r="AF21" s="45">
        <v>1016</v>
      </c>
      <c r="AG21" s="45">
        <v>2099</v>
      </c>
      <c r="AH21" s="45">
        <v>460</v>
      </c>
      <c r="AI21" s="45">
        <v>1319</v>
      </c>
      <c r="AJ21" s="45">
        <v>495</v>
      </c>
      <c r="AK21" s="45">
        <v>928</v>
      </c>
      <c r="AL21" s="45">
        <v>2214</v>
      </c>
      <c r="AM21" s="45">
        <v>52</v>
      </c>
      <c r="AN21" s="45">
        <v>225</v>
      </c>
      <c r="AO21" s="45">
        <v>2150</v>
      </c>
      <c r="AP21" s="45">
        <v>1916</v>
      </c>
      <c r="AQ21" s="45">
        <v>1477</v>
      </c>
      <c r="AR21" s="45">
        <v>1107.866</v>
      </c>
      <c r="AS21" s="48">
        <v>42.85</v>
      </c>
      <c r="AT21" s="45">
        <v>118.648</v>
      </c>
      <c r="AU21" s="47">
        <v>2135.7150000000001</v>
      </c>
      <c r="AV21" s="48">
        <v>1586.6859999999999</v>
      </c>
      <c r="AW21" s="48">
        <v>895.81799999999998</v>
      </c>
      <c r="AX21" s="47">
        <v>41.996000000000002</v>
      </c>
      <c r="AY21" s="48">
        <v>205.91</v>
      </c>
      <c r="AZ21" s="48">
        <v>1900.7190000000001</v>
      </c>
      <c r="BA21" s="45">
        <v>188.511</v>
      </c>
      <c r="BB21" s="48">
        <v>3130.9259999999999</v>
      </c>
      <c r="BC21" s="49">
        <v>154.76499999999999</v>
      </c>
    </row>
    <row r="22" spans="1:55" s="42" customFormat="1" ht="16" customHeight="1">
      <c r="A22" s="176" t="s">
        <v>598</v>
      </c>
      <c r="B22" s="177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  <c r="AA22" s="56"/>
      <c r="AB22" s="56"/>
      <c r="AC22" s="56"/>
      <c r="AD22" s="56"/>
      <c r="AE22" s="56"/>
      <c r="AF22" s="56"/>
      <c r="AG22" s="56"/>
      <c r="AH22" s="56"/>
      <c r="AI22" s="56"/>
      <c r="AJ22" s="56"/>
      <c r="AK22" s="56"/>
      <c r="AL22" s="56"/>
      <c r="AM22" s="56"/>
      <c r="AN22" s="56"/>
      <c r="AO22" s="56"/>
      <c r="AP22" s="56"/>
      <c r="AQ22" s="56"/>
      <c r="AR22" s="56"/>
      <c r="AS22" s="56"/>
      <c r="AT22" s="56"/>
      <c r="AU22" s="56"/>
      <c r="AV22" s="56"/>
      <c r="AW22" s="56"/>
      <c r="AX22" s="56"/>
      <c r="AY22" s="56"/>
      <c r="AZ22" s="56"/>
      <c r="BA22" s="56"/>
      <c r="BB22" s="56"/>
      <c r="BC22" s="57"/>
    </row>
    <row r="23" spans="1:55" s="42" customFormat="1" ht="16" customHeight="1">
      <c r="A23" s="189" t="s">
        <v>98</v>
      </c>
      <c r="B23" s="183"/>
      <c r="C23" s="37">
        <v>504556</v>
      </c>
      <c r="D23" s="37"/>
      <c r="E23" s="37">
        <v>3799931</v>
      </c>
      <c r="F23" s="37">
        <v>2819469</v>
      </c>
      <c r="G23" s="38">
        <v>4341200</v>
      </c>
      <c r="H23" s="39"/>
      <c r="I23" s="37">
        <v>3956656</v>
      </c>
      <c r="J23" s="37">
        <v>3412513</v>
      </c>
      <c r="K23" s="37"/>
      <c r="L23" s="37">
        <v>3910497</v>
      </c>
      <c r="M23" s="37">
        <v>2468595</v>
      </c>
      <c r="N23" s="37">
        <v>3583453</v>
      </c>
      <c r="O23" s="37"/>
      <c r="P23" s="37">
        <v>4473786</v>
      </c>
      <c r="Q23" s="37">
        <v>2756362</v>
      </c>
      <c r="R23" s="37">
        <v>3647087</v>
      </c>
      <c r="S23" s="37"/>
      <c r="T23" s="37">
        <v>4131162</v>
      </c>
      <c r="U23" s="37">
        <v>3061401</v>
      </c>
      <c r="V23" s="37">
        <v>2406909</v>
      </c>
      <c r="W23" s="38">
        <v>3675892</v>
      </c>
      <c r="X23" s="37">
        <v>1199472</v>
      </c>
      <c r="Y23" s="37">
        <v>855386</v>
      </c>
      <c r="Z23" s="37">
        <v>1303335</v>
      </c>
      <c r="AA23" s="37">
        <v>2413491</v>
      </c>
      <c r="AB23" s="38">
        <v>1486110</v>
      </c>
      <c r="AC23" s="39">
        <v>1753227</v>
      </c>
      <c r="AD23" s="37">
        <v>2731668</v>
      </c>
      <c r="AE23" s="37">
        <v>4085355</v>
      </c>
      <c r="AF23" s="37">
        <v>3181882</v>
      </c>
      <c r="AG23" s="37">
        <v>2548793</v>
      </c>
      <c r="AH23" s="37">
        <v>2524792</v>
      </c>
      <c r="AI23" s="37">
        <v>1909406</v>
      </c>
      <c r="AJ23" s="37">
        <v>3281411</v>
      </c>
      <c r="AK23" s="37">
        <v>2291223</v>
      </c>
      <c r="AL23" s="37">
        <v>3143423</v>
      </c>
      <c r="AM23" s="37"/>
      <c r="AN23" s="37">
        <v>3477948</v>
      </c>
      <c r="AO23" s="37">
        <v>3538557</v>
      </c>
      <c r="AP23" s="37">
        <v>3448455</v>
      </c>
      <c r="AQ23" s="37">
        <v>2044098</v>
      </c>
      <c r="AR23" s="37">
        <v>2203144</v>
      </c>
      <c r="AS23" s="40">
        <v>2389931</v>
      </c>
      <c r="AT23" s="37">
        <v>1938513</v>
      </c>
      <c r="AU23" s="39">
        <v>3343301</v>
      </c>
      <c r="AV23" s="40">
        <v>2421144</v>
      </c>
      <c r="AW23" s="40">
        <v>3239227</v>
      </c>
      <c r="AX23" s="39">
        <v>4286976</v>
      </c>
      <c r="AY23" s="40">
        <v>446923</v>
      </c>
      <c r="AZ23" s="40">
        <v>2689505</v>
      </c>
      <c r="BA23" s="37">
        <v>3036234</v>
      </c>
      <c r="BB23" s="40">
        <v>3897389</v>
      </c>
      <c r="BC23" s="41">
        <v>4471388</v>
      </c>
    </row>
    <row r="24" spans="1:55" s="42" customFormat="1" ht="16" customHeight="1">
      <c r="A24" s="189" t="s">
        <v>599</v>
      </c>
      <c r="B24" s="183"/>
      <c r="C24" s="58">
        <f>C17/C23</f>
        <v>0.91550789208730055</v>
      </c>
      <c r="D24" s="58"/>
      <c r="E24" s="58">
        <f>E17/E23</f>
        <v>0.91448871045290037</v>
      </c>
      <c r="F24" s="58">
        <f>F17/F23</f>
        <v>0.9208485711316563</v>
      </c>
      <c r="G24" s="59">
        <f>G17/G23</f>
        <v>0.91654127890905746</v>
      </c>
      <c r="H24" s="60"/>
      <c r="I24" s="58">
        <f>I17/I23</f>
        <v>0.93235600972134047</v>
      </c>
      <c r="J24" s="58">
        <f>J17/J23</f>
        <v>0.91588193217139391</v>
      </c>
      <c r="K24" s="58"/>
      <c r="L24" s="58">
        <f>L17/L23</f>
        <v>0.92924735653805646</v>
      </c>
      <c r="M24" s="58">
        <f>M17/M23</f>
        <v>0.9119888033476532</v>
      </c>
      <c r="N24" s="58">
        <f>N17/N23</f>
        <v>0.91760433302739008</v>
      </c>
      <c r="O24" s="58"/>
      <c r="P24" s="58">
        <f>P17/P23</f>
        <v>0.90219961348173561</v>
      </c>
      <c r="Q24" s="58">
        <f>Q17/Q23</f>
        <v>0.89434588054834596</v>
      </c>
      <c r="R24" s="58">
        <f>R17/R23</f>
        <v>0.91456030525183518</v>
      </c>
      <c r="S24" s="58"/>
      <c r="T24" s="58">
        <f t="shared" ref="T24:AL24" si="2">T17/T23</f>
        <v>0.91871487973601618</v>
      </c>
      <c r="U24" s="58">
        <f t="shared" si="2"/>
        <v>0.92141506454071187</v>
      </c>
      <c r="V24" s="58">
        <f t="shared" si="2"/>
        <v>0.91431956920681257</v>
      </c>
      <c r="W24" s="59">
        <f t="shared" si="2"/>
        <v>0.93727400043309217</v>
      </c>
      <c r="X24" s="58">
        <f t="shared" si="2"/>
        <v>0.92723548361278962</v>
      </c>
      <c r="Y24" s="58">
        <f t="shared" si="2"/>
        <v>0.93111530934572229</v>
      </c>
      <c r="Z24" s="58">
        <f t="shared" si="2"/>
        <v>0.93773511798578257</v>
      </c>
      <c r="AA24" s="58">
        <f t="shared" si="2"/>
        <v>0.91266675533490704</v>
      </c>
      <c r="AB24" s="59">
        <f t="shared" si="2"/>
        <v>0.93268129546265077</v>
      </c>
      <c r="AC24" s="60">
        <f t="shared" si="2"/>
        <v>0.93082013909208561</v>
      </c>
      <c r="AD24" s="58">
        <f t="shared" si="2"/>
        <v>0.92538478321670126</v>
      </c>
      <c r="AE24" s="58">
        <f t="shared" si="2"/>
        <v>0.92932413462232777</v>
      </c>
      <c r="AF24" s="58">
        <f t="shared" si="2"/>
        <v>0.94614885152874939</v>
      </c>
      <c r="AG24" s="58">
        <f t="shared" si="2"/>
        <v>0.91894241705779955</v>
      </c>
      <c r="AH24" s="58">
        <f t="shared" si="2"/>
        <v>0.95560228327719665</v>
      </c>
      <c r="AI24" s="58">
        <f t="shared" si="2"/>
        <v>0.91336258501334966</v>
      </c>
      <c r="AJ24" s="58">
        <f t="shared" si="2"/>
        <v>0.95376165923744394</v>
      </c>
      <c r="AK24" s="58">
        <f t="shared" si="2"/>
        <v>0.92579901650777774</v>
      </c>
      <c r="AL24" s="58">
        <f t="shared" si="2"/>
        <v>0.93096729266153488</v>
      </c>
      <c r="AM24" s="58"/>
      <c r="AN24" s="58">
        <f t="shared" ref="AN24:BC24" si="3">AN17/AN23</f>
        <v>0.9337396648828562</v>
      </c>
      <c r="AO24" s="58">
        <f t="shared" si="3"/>
        <v>0.94415181103483703</v>
      </c>
      <c r="AP24" s="58">
        <f t="shared" si="3"/>
        <v>0.94934369159522158</v>
      </c>
      <c r="AQ24" s="58">
        <f t="shared" si="3"/>
        <v>0.94970593386422764</v>
      </c>
      <c r="AR24" s="58">
        <f t="shared" si="3"/>
        <v>0.90579417414385988</v>
      </c>
      <c r="AS24" s="61">
        <f t="shared" si="3"/>
        <v>0.90549141376884934</v>
      </c>
      <c r="AT24" s="58">
        <f t="shared" si="3"/>
        <v>0.91363380075346412</v>
      </c>
      <c r="AU24" s="60">
        <f t="shared" si="3"/>
        <v>0.9407663264540046</v>
      </c>
      <c r="AV24" s="61">
        <f t="shared" si="3"/>
        <v>0.90967988686340007</v>
      </c>
      <c r="AW24" s="61">
        <f t="shared" si="3"/>
        <v>0.89616782028551878</v>
      </c>
      <c r="AX24" s="60">
        <f t="shared" si="3"/>
        <v>0.88524941590529083</v>
      </c>
      <c r="AY24" s="61">
        <f t="shared" si="3"/>
        <v>0.92504749140232212</v>
      </c>
      <c r="AZ24" s="61">
        <f t="shared" si="3"/>
        <v>0.92033441097897195</v>
      </c>
      <c r="BA24" s="58">
        <f t="shared" si="3"/>
        <v>0.91600054541250775</v>
      </c>
      <c r="BB24" s="61">
        <f t="shared" si="3"/>
        <v>0.93185437737931731</v>
      </c>
      <c r="BC24" s="62">
        <f t="shared" si="3"/>
        <v>0.95235528654636992</v>
      </c>
    </row>
    <row r="25" spans="1:55" s="42" customFormat="1" ht="16" customHeight="1">
      <c r="A25" s="190" t="s">
        <v>99</v>
      </c>
      <c r="B25" s="183"/>
      <c r="C25" s="63">
        <v>92</v>
      </c>
      <c r="D25" s="63"/>
      <c r="E25" s="63">
        <v>96</v>
      </c>
      <c r="F25" s="63">
        <v>88</v>
      </c>
      <c r="G25" s="64">
        <v>89</v>
      </c>
      <c r="H25" s="65"/>
      <c r="I25" s="63">
        <v>94</v>
      </c>
      <c r="J25" s="63">
        <v>93</v>
      </c>
      <c r="K25" s="63"/>
      <c r="L25" s="63">
        <v>82</v>
      </c>
      <c r="M25" s="63">
        <v>93</v>
      </c>
      <c r="N25" s="63">
        <v>96</v>
      </c>
      <c r="O25" s="63"/>
      <c r="P25" s="63">
        <v>98</v>
      </c>
      <c r="Q25" s="63">
        <v>48</v>
      </c>
      <c r="R25" s="63">
        <v>82</v>
      </c>
      <c r="S25" s="63"/>
      <c r="T25" s="63">
        <v>91</v>
      </c>
      <c r="U25" s="63">
        <v>81</v>
      </c>
      <c r="V25" s="63">
        <v>59</v>
      </c>
      <c r="W25" s="64">
        <v>82</v>
      </c>
      <c r="X25" s="63">
        <v>95</v>
      </c>
      <c r="Y25" s="63">
        <v>97</v>
      </c>
      <c r="Z25" s="63">
        <v>96</v>
      </c>
      <c r="AA25" s="63">
        <v>89</v>
      </c>
      <c r="AB25" s="64">
        <v>97</v>
      </c>
      <c r="AC25" s="65">
        <v>98</v>
      </c>
      <c r="AD25" s="63">
        <v>90</v>
      </c>
      <c r="AE25" s="63">
        <v>63</v>
      </c>
      <c r="AF25" s="63">
        <v>88</v>
      </c>
      <c r="AG25" s="63">
        <v>88</v>
      </c>
      <c r="AH25" s="63">
        <v>85</v>
      </c>
      <c r="AI25" s="63">
        <v>75</v>
      </c>
      <c r="AJ25" s="63">
        <v>88</v>
      </c>
      <c r="AK25" s="63">
        <v>76</v>
      </c>
      <c r="AL25" s="63">
        <v>94</v>
      </c>
      <c r="AM25" s="63"/>
      <c r="AN25" s="63">
        <v>82</v>
      </c>
      <c r="AO25" s="63">
        <v>92</v>
      </c>
      <c r="AP25" s="63">
        <v>89</v>
      </c>
      <c r="AQ25" s="63">
        <v>94</v>
      </c>
      <c r="AR25" s="63">
        <f t="shared" ref="AR25:BC25" si="4">100*AR23/AR15</f>
        <v>96.469271531646243</v>
      </c>
      <c r="AS25" s="66">
        <f t="shared" si="4"/>
        <v>75.59656585568294</v>
      </c>
      <c r="AT25" s="63">
        <f t="shared" si="4"/>
        <v>52.947360543296092</v>
      </c>
      <c r="AU25" s="65">
        <f t="shared" si="4"/>
        <v>96.168589098230981</v>
      </c>
      <c r="AV25" s="64">
        <f t="shared" si="4"/>
        <v>95.569486844878753</v>
      </c>
      <c r="AW25" s="66">
        <f t="shared" si="4"/>
        <v>95.292683070333368</v>
      </c>
      <c r="AX25" s="65">
        <f t="shared" si="4"/>
        <v>91.375603792140765</v>
      </c>
      <c r="AY25" s="64">
        <f t="shared" si="4"/>
        <v>15.233110148567159</v>
      </c>
      <c r="AZ25" s="66">
        <f t="shared" si="4"/>
        <v>78.940517205449254</v>
      </c>
      <c r="BA25" s="63">
        <f t="shared" si="4"/>
        <v>86.58325353421229</v>
      </c>
      <c r="BB25" s="66">
        <f t="shared" si="4"/>
        <v>78.461483021639282</v>
      </c>
      <c r="BC25" s="67">
        <f t="shared" si="4"/>
        <v>61.941477240456422</v>
      </c>
    </row>
    <row r="26" spans="1:55" s="42" customFormat="1" ht="16" customHeight="1">
      <c r="A26" s="189" t="s">
        <v>100</v>
      </c>
      <c r="B26" s="183"/>
      <c r="C26" s="37">
        <v>235815</v>
      </c>
      <c r="D26" s="37"/>
      <c r="E26" s="37">
        <v>235272</v>
      </c>
      <c r="F26" s="37">
        <v>235485</v>
      </c>
      <c r="G26" s="38">
        <v>235432</v>
      </c>
      <c r="H26" s="39"/>
      <c r="I26" s="37">
        <v>235142</v>
      </c>
      <c r="J26" s="37">
        <v>235432</v>
      </c>
      <c r="K26" s="37"/>
      <c r="L26" s="37">
        <v>236310</v>
      </c>
      <c r="M26" s="37">
        <v>235616</v>
      </c>
      <c r="N26" s="37">
        <v>236240</v>
      </c>
      <c r="O26" s="37"/>
      <c r="P26" s="37">
        <v>234739</v>
      </c>
      <c r="Q26" s="37">
        <v>236293</v>
      </c>
      <c r="R26" s="37">
        <v>235901</v>
      </c>
      <c r="S26" s="37"/>
      <c r="T26" s="37">
        <v>235700</v>
      </c>
      <c r="U26" s="37">
        <v>235361</v>
      </c>
      <c r="V26" s="37">
        <v>235902</v>
      </c>
      <c r="W26" s="38">
        <v>236180</v>
      </c>
      <c r="X26" s="37">
        <v>235713</v>
      </c>
      <c r="Y26" s="37">
        <v>235435</v>
      </c>
      <c r="Z26" s="37">
        <v>235790</v>
      </c>
      <c r="AA26" s="37">
        <v>235492</v>
      </c>
      <c r="AB26" s="38">
        <v>235841</v>
      </c>
      <c r="AC26" s="39">
        <v>235841</v>
      </c>
      <c r="AD26" s="37">
        <v>235339</v>
      </c>
      <c r="AE26" s="37">
        <v>234549</v>
      </c>
      <c r="AF26" s="37">
        <v>235857</v>
      </c>
      <c r="AG26" s="37">
        <v>234804</v>
      </c>
      <c r="AH26" s="37">
        <v>235314</v>
      </c>
      <c r="AI26" s="37">
        <v>234917</v>
      </c>
      <c r="AJ26" s="37">
        <v>235126</v>
      </c>
      <c r="AK26" s="37">
        <v>235673</v>
      </c>
      <c r="AL26" s="37">
        <v>235266</v>
      </c>
      <c r="AM26" s="37"/>
      <c r="AN26" s="37">
        <v>235445</v>
      </c>
      <c r="AO26" s="37">
        <v>235943</v>
      </c>
      <c r="AP26" s="37">
        <v>235160</v>
      </c>
      <c r="AQ26" s="37">
        <v>235797</v>
      </c>
      <c r="AR26" s="37">
        <v>235826</v>
      </c>
      <c r="AS26" s="40">
        <v>234791</v>
      </c>
      <c r="AT26" s="37">
        <v>235442</v>
      </c>
      <c r="AU26" s="39">
        <v>235513</v>
      </c>
      <c r="AV26" s="38">
        <v>234989</v>
      </c>
      <c r="AW26" s="40">
        <v>234989</v>
      </c>
      <c r="AX26" s="39">
        <v>234989</v>
      </c>
      <c r="AY26" s="38">
        <v>235717</v>
      </c>
      <c r="AZ26" s="40">
        <v>235717</v>
      </c>
      <c r="BA26" s="37">
        <v>236373</v>
      </c>
      <c r="BB26" s="40">
        <v>234832</v>
      </c>
      <c r="BC26" s="41">
        <v>234832</v>
      </c>
    </row>
    <row r="27" spans="1:55" s="42" customFormat="1" ht="16" customHeight="1">
      <c r="A27" s="189" t="s">
        <v>273</v>
      </c>
      <c r="B27" s="183"/>
      <c r="C27" s="37">
        <v>323</v>
      </c>
      <c r="D27" s="37"/>
      <c r="E27" s="37">
        <v>2438</v>
      </c>
      <c r="F27" s="37">
        <v>1807</v>
      </c>
      <c r="G27" s="38">
        <v>4468</v>
      </c>
      <c r="H27" s="39"/>
      <c r="I27" s="37">
        <v>2540</v>
      </c>
      <c r="J27" s="37">
        <v>2187</v>
      </c>
      <c r="K27" s="37"/>
      <c r="L27" s="37">
        <v>3923</v>
      </c>
      <c r="M27" s="37">
        <v>1580</v>
      </c>
      <c r="N27" s="37">
        <v>2284</v>
      </c>
      <c r="O27" s="37"/>
      <c r="P27" s="37">
        <v>2870</v>
      </c>
      <c r="Q27" s="37">
        <v>1755</v>
      </c>
      <c r="R27" s="37">
        <v>2326</v>
      </c>
      <c r="S27" s="37"/>
      <c r="T27" s="37">
        <v>2636</v>
      </c>
      <c r="U27" s="37">
        <v>1956</v>
      </c>
      <c r="V27" s="37">
        <v>1535</v>
      </c>
      <c r="W27" s="38">
        <v>2341</v>
      </c>
      <c r="X27" s="37">
        <v>1473</v>
      </c>
      <c r="Y27" s="37">
        <v>1026</v>
      </c>
      <c r="Z27" s="37">
        <v>1591</v>
      </c>
      <c r="AA27" s="37">
        <v>3000</v>
      </c>
      <c r="AB27" s="38">
        <v>1782</v>
      </c>
      <c r="AC27" s="39">
        <v>2123</v>
      </c>
      <c r="AD27" s="37">
        <v>3364</v>
      </c>
      <c r="AE27" s="37">
        <v>5071</v>
      </c>
      <c r="AF27" s="37">
        <v>3934</v>
      </c>
      <c r="AG27" s="37">
        <v>3102</v>
      </c>
      <c r="AH27" s="37">
        <v>3102</v>
      </c>
      <c r="AI27" s="37">
        <v>2325</v>
      </c>
      <c r="AJ27" s="37">
        <v>4070</v>
      </c>
      <c r="AK27" s="37">
        <v>2841</v>
      </c>
      <c r="AL27" s="37">
        <v>3797</v>
      </c>
      <c r="AM27" s="37"/>
      <c r="AN27" s="37">
        <v>4337</v>
      </c>
      <c r="AO27" s="37">
        <v>4303</v>
      </c>
      <c r="AP27" s="37">
        <v>4152</v>
      </c>
      <c r="AQ27" s="37">
        <v>2474</v>
      </c>
      <c r="AR27" s="37">
        <v>2671.991</v>
      </c>
      <c r="AS27" s="40">
        <v>2960.7159999999999</v>
      </c>
      <c r="AT27" s="37">
        <v>2308.8150000000001</v>
      </c>
      <c r="AU27" s="39">
        <v>4142.1549999999997</v>
      </c>
      <c r="AV27" s="40">
        <v>3036.7130000000002</v>
      </c>
      <c r="AW27" s="40">
        <v>4097.5839999999998</v>
      </c>
      <c r="AX27" s="39">
        <v>5306.5060000000003</v>
      </c>
      <c r="AY27" s="40">
        <v>559.00599999999997</v>
      </c>
      <c r="AZ27" s="40">
        <v>3353.8820000000001</v>
      </c>
      <c r="BA27" s="37">
        <v>3704.2750000000001</v>
      </c>
      <c r="BB27" s="40">
        <v>4838.0870000000004</v>
      </c>
      <c r="BC27" s="41">
        <v>5392.8590000000004</v>
      </c>
    </row>
    <row r="28" spans="1:55" s="42" customFormat="1" ht="16" customHeight="1">
      <c r="A28" s="189" t="s">
        <v>274</v>
      </c>
      <c r="B28" s="183"/>
      <c r="C28" s="37">
        <v>19</v>
      </c>
      <c r="D28" s="37"/>
      <c r="E28" s="37">
        <v>132</v>
      </c>
      <c r="F28" s="37">
        <v>34</v>
      </c>
      <c r="G28" s="38">
        <v>388</v>
      </c>
      <c r="H28" s="39"/>
      <c r="I28" s="37">
        <v>257</v>
      </c>
      <c r="J28" s="37">
        <v>252</v>
      </c>
      <c r="K28" s="37"/>
      <c r="L28" s="37">
        <v>425</v>
      </c>
      <c r="M28" s="37">
        <v>40</v>
      </c>
      <c r="N28" s="37">
        <v>32</v>
      </c>
      <c r="O28" s="37"/>
      <c r="P28" s="37">
        <v>89</v>
      </c>
      <c r="Q28" s="37">
        <v>186</v>
      </c>
      <c r="R28" s="37">
        <v>90</v>
      </c>
      <c r="S28" s="37"/>
      <c r="T28" s="37">
        <v>461</v>
      </c>
      <c r="U28" s="37">
        <v>321</v>
      </c>
      <c r="V28" s="37">
        <v>63</v>
      </c>
      <c r="W28" s="38">
        <v>564</v>
      </c>
      <c r="X28" s="37">
        <v>1408</v>
      </c>
      <c r="Y28" s="37">
        <v>969</v>
      </c>
      <c r="Z28" s="37">
        <v>1501</v>
      </c>
      <c r="AA28" s="37">
        <v>1588</v>
      </c>
      <c r="AB28" s="38">
        <v>1685</v>
      </c>
      <c r="AC28" s="39">
        <v>2017</v>
      </c>
      <c r="AD28" s="37">
        <v>530</v>
      </c>
      <c r="AE28" s="37">
        <v>471</v>
      </c>
      <c r="AF28" s="37">
        <v>1249</v>
      </c>
      <c r="AG28" s="37">
        <v>2691</v>
      </c>
      <c r="AH28" s="37">
        <v>564</v>
      </c>
      <c r="AI28" s="37">
        <v>1668</v>
      </c>
      <c r="AJ28" s="37">
        <v>627</v>
      </c>
      <c r="AK28" s="37">
        <v>1158</v>
      </c>
      <c r="AL28" s="37">
        <v>2788</v>
      </c>
      <c r="AM28" s="37"/>
      <c r="AN28" s="37">
        <v>285</v>
      </c>
      <c r="AO28" s="37">
        <v>2570</v>
      </c>
      <c r="AP28" s="37">
        <v>2323</v>
      </c>
      <c r="AQ28" s="37">
        <v>1836</v>
      </c>
      <c r="AR28" s="37">
        <v>1390.5650000000001</v>
      </c>
      <c r="AS28" s="40">
        <v>52.521000000000001</v>
      </c>
      <c r="AT28" s="37">
        <v>146.209</v>
      </c>
      <c r="AU28" s="39">
        <v>2580.6619999999998</v>
      </c>
      <c r="AV28" s="40">
        <v>1995.4670000000001</v>
      </c>
      <c r="AW28" s="40">
        <v>1134.3869999999999</v>
      </c>
      <c r="AX28" s="39">
        <v>52.749000000000002</v>
      </c>
      <c r="AY28" s="40">
        <v>254.32300000000001</v>
      </c>
      <c r="AZ28" s="40">
        <v>2351.7750000000001</v>
      </c>
      <c r="BA28" s="37">
        <v>233.31800000000001</v>
      </c>
      <c r="BB28" s="40">
        <v>3915.0650000000001</v>
      </c>
      <c r="BC28" s="41">
        <v>177.804</v>
      </c>
    </row>
    <row r="29" spans="1:55" s="42" customFormat="1" ht="16" customHeight="1">
      <c r="A29" s="191" t="s">
        <v>270</v>
      </c>
      <c r="B29" s="183"/>
      <c r="C29" s="10" t="s">
        <v>337</v>
      </c>
      <c r="D29" s="10"/>
      <c r="E29" s="10" t="s">
        <v>338</v>
      </c>
      <c r="F29" s="10" t="s">
        <v>339</v>
      </c>
      <c r="G29" s="11" t="s">
        <v>340</v>
      </c>
      <c r="H29" s="12"/>
      <c r="I29" s="10" t="s">
        <v>341</v>
      </c>
      <c r="J29" s="10" t="s">
        <v>342</v>
      </c>
      <c r="K29" s="10"/>
      <c r="L29" s="10" t="s">
        <v>343</v>
      </c>
      <c r="M29" s="10" t="s">
        <v>344</v>
      </c>
      <c r="N29" s="10" t="s">
        <v>345</v>
      </c>
      <c r="O29" s="10"/>
      <c r="P29" s="10" t="s">
        <v>346</v>
      </c>
      <c r="Q29" s="10" t="s">
        <v>347</v>
      </c>
      <c r="R29" s="10" t="s">
        <v>348</v>
      </c>
      <c r="S29" s="10"/>
      <c r="T29" s="10" t="s">
        <v>349</v>
      </c>
      <c r="U29" s="10" t="s">
        <v>350</v>
      </c>
      <c r="V29" s="10" t="s">
        <v>351</v>
      </c>
      <c r="W29" s="11" t="s">
        <v>352</v>
      </c>
      <c r="X29" s="37" t="s">
        <v>318</v>
      </c>
      <c r="Y29" s="10" t="s">
        <v>319</v>
      </c>
      <c r="Z29" s="10" t="s">
        <v>320</v>
      </c>
      <c r="AA29" s="10" t="s">
        <v>321</v>
      </c>
      <c r="AB29" s="182" t="s">
        <v>322</v>
      </c>
      <c r="AC29" s="183"/>
      <c r="AD29" s="37" t="s">
        <v>324</v>
      </c>
      <c r="AE29" s="37" t="s">
        <v>325</v>
      </c>
      <c r="AF29" s="10" t="s">
        <v>326</v>
      </c>
      <c r="AG29" s="10" t="s">
        <v>327</v>
      </c>
      <c r="AH29" s="10" t="s">
        <v>328</v>
      </c>
      <c r="AI29" s="10" t="s">
        <v>329</v>
      </c>
      <c r="AJ29" s="10" t="s">
        <v>330</v>
      </c>
      <c r="AK29" s="10" t="s">
        <v>331</v>
      </c>
      <c r="AL29" s="10" t="s">
        <v>332</v>
      </c>
      <c r="AM29" s="10"/>
      <c r="AN29" s="10" t="s">
        <v>333</v>
      </c>
      <c r="AO29" s="10" t="s">
        <v>334</v>
      </c>
      <c r="AP29" s="10" t="s">
        <v>335</v>
      </c>
      <c r="AQ29" s="10" t="s">
        <v>336</v>
      </c>
      <c r="AR29" s="37" t="s">
        <v>454</v>
      </c>
      <c r="AS29" s="13" t="s">
        <v>455</v>
      </c>
      <c r="AT29" s="10" t="s">
        <v>456</v>
      </c>
      <c r="AU29" s="12" t="s">
        <v>457</v>
      </c>
      <c r="AV29" s="40" t="s">
        <v>458</v>
      </c>
      <c r="AW29" s="40"/>
      <c r="AX29" s="39"/>
      <c r="AY29" s="40"/>
      <c r="AZ29" s="13" t="s">
        <v>459</v>
      </c>
      <c r="BA29" s="10" t="s">
        <v>460</v>
      </c>
      <c r="BB29" s="13"/>
      <c r="BC29" s="16" t="s">
        <v>461</v>
      </c>
    </row>
    <row r="30" spans="1:55" s="42" customFormat="1" ht="16" customHeight="1">
      <c r="A30" s="189" t="s">
        <v>101</v>
      </c>
      <c r="B30" s="183"/>
      <c r="C30" s="10" t="s">
        <v>353</v>
      </c>
      <c r="D30" s="10"/>
      <c r="E30" s="10" t="s">
        <v>353</v>
      </c>
      <c r="F30" s="10" t="s">
        <v>353</v>
      </c>
      <c r="G30" s="11" t="s">
        <v>353</v>
      </c>
      <c r="H30" s="12"/>
      <c r="I30" s="10" t="s">
        <v>353</v>
      </c>
      <c r="J30" s="10" t="s">
        <v>353</v>
      </c>
      <c r="K30" s="10"/>
      <c r="L30" s="10" t="s">
        <v>353</v>
      </c>
      <c r="M30" s="10" t="s">
        <v>353</v>
      </c>
      <c r="N30" s="10" t="s">
        <v>353</v>
      </c>
      <c r="O30" s="10"/>
      <c r="P30" s="10" t="s">
        <v>353</v>
      </c>
      <c r="Q30" s="10" t="s">
        <v>353</v>
      </c>
      <c r="R30" s="10" t="s">
        <v>353</v>
      </c>
      <c r="S30" s="10"/>
      <c r="T30" s="10" t="s">
        <v>353</v>
      </c>
      <c r="U30" s="10" t="s">
        <v>353</v>
      </c>
      <c r="V30" s="10" t="s">
        <v>353</v>
      </c>
      <c r="W30" s="11" t="s">
        <v>353</v>
      </c>
      <c r="X30" s="37" t="s">
        <v>353</v>
      </c>
      <c r="Y30" s="37" t="s">
        <v>353</v>
      </c>
      <c r="Z30" s="37" t="s">
        <v>353</v>
      </c>
      <c r="AA30" s="37" t="s">
        <v>353</v>
      </c>
      <c r="AB30" s="182" t="s">
        <v>353</v>
      </c>
      <c r="AC30" s="183"/>
      <c r="AD30" s="37" t="s">
        <v>353</v>
      </c>
      <c r="AE30" s="37" t="s">
        <v>353</v>
      </c>
      <c r="AF30" s="37" t="s">
        <v>353</v>
      </c>
      <c r="AG30" s="37" t="s">
        <v>353</v>
      </c>
      <c r="AH30" s="37" t="s">
        <v>353</v>
      </c>
      <c r="AI30" s="37" t="s">
        <v>353</v>
      </c>
      <c r="AJ30" s="37" t="s">
        <v>353</v>
      </c>
      <c r="AK30" s="37" t="s">
        <v>353</v>
      </c>
      <c r="AL30" s="37" t="s">
        <v>353</v>
      </c>
      <c r="AM30" s="10"/>
      <c r="AN30" s="10" t="s">
        <v>353</v>
      </c>
      <c r="AO30" s="10" t="s">
        <v>353</v>
      </c>
      <c r="AP30" s="10" t="s">
        <v>353</v>
      </c>
      <c r="AQ30" s="10" t="s">
        <v>353</v>
      </c>
      <c r="AR30" s="37" t="s">
        <v>353</v>
      </c>
      <c r="AS30" s="13" t="s">
        <v>353</v>
      </c>
      <c r="AT30" s="10" t="s">
        <v>353</v>
      </c>
      <c r="AU30" s="12" t="s">
        <v>353</v>
      </c>
      <c r="AV30" s="38" t="s">
        <v>353</v>
      </c>
      <c r="AW30" s="40"/>
      <c r="AX30" s="39"/>
      <c r="AY30" s="38"/>
      <c r="AZ30" s="39" t="s">
        <v>353</v>
      </c>
      <c r="BA30" s="37" t="s">
        <v>353</v>
      </c>
      <c r="BB30" s="38"/>
      <c r="BC30" s="16" t="s">
        <v>353</v>
      </c>
    </row>
    <row r="31" spans="1:55" s="42" customFormat="1" ht="16" customHeight="1">
      <c r="A31" s="189" t="s">
        <v>268</v>
      </c>
      <c r="B31" s="183"/>
      <c r="C31" s="10" t="s">
        <v>358</v>
      </c>
      <c r="D31" s="10"/>
      <c r="E31" s="10" t="s">
        <v>477</v>
      </c>
      <c r="F31" s="10" t="s">
        <v>360</v>
      </c>
      <c r="G31" s="11" t="s">
        <v>361</v>
      </c>
      <c r="H31" s="12"/>
      <c r="I31" s="10" t="s">
        <v>361</v>
      </c>
      <c r="J31" s="10" t="s">
        <v>357</v>
      </c>
      <c r="K31" s="10"/>
      <c r="L31" s="10" t="s">
        <v>353</v>
      </c>
      <c r="M31" s="10" t="s">
        <v>358</v>
      </c>
      <c r="N31" s="10" t="s">
        <v>478</v>
      </c>
      <c r="O31" s="10"/>
      <c r="P31" s="10" t="s">
        <v>356</v>
      </c>
      <c r="Q31" s="10" t="s">
        <v>479</v>
      </c>
      <c r="R31" s="10" t="s">
        <v>480</v>
      </c>
      <c r="S31" s="10"/>
      <c r="T31" s="10" t="s">
        <v>479</v>
      </c>
      <c r="U31" s="10" t="s">
        <v>481</v>
      </c>
      <c r="V31" s="10" t="s">
        <v>482</v>
      </c>
      <c r="W31" s="11" t="s">
        <v>483</v>
      </c>
      <c r="X31" s="37" t="s">
        <v>355</v>
      </c>
      <c r="Y31" s="10" t="s">
        <v>484</v>
      </c>
      <c r="Z31" s="10" t="s">
        <v>485</v>
      </c>
      <c r="AA31" s="10" t="s">
        <v>353</v>
      </c>
      <c r="AB31" s="182" t="s">
        <v>356</v>
      </c>
      <c r="AC31" s="183"/>
      <c r="AD31" s="37" t="s">
        <v>486</v>
      </c>
      <c r="AE31" s="37" t="s">
        <v>355</v>
      </c>
      <c r="AF31" s="10" t="s">
        <v>357</v>
      </c>
      <c r="AG31" s="10" t="s">
        <v>358</v>
      </c>
      <c r="AH31" s="37" t="s">
        <v>353</v>
      </c>
      <c r="AI31" s="10" t="s">
        <v>359</v>
      </c>
      <c r="AJ31" s="10" t="s">
        <v>353</v>
      </c>
      <c r="AK31" s="10" t="s">
        <v>486</v>
      </c>
      <c r="AL31" s="10" t="s">
        <v>487</v>
      </c>
      <c r="AM31" s="10"/>
      <c r="AN31" s="10" t="s">
        <v>488</v>
      </c>
      <c r="AO31" s="10" t="s">
        <v>353</v>
      </c>
      <c r="AP31" s="10" t="s">
        <v>489</v>
      </c>
      <c r="AQ31" s="10" t="s">
        <v>490</v>
      </c>
      <c r="AR31" s="37" t="s">
        <v>483</v>
      </c>
      <c r="AS31" s="13" t="s">
        <v>491</v>
      </c>
      <c r="AT31" s="10" t="s">
        <v>462</v>
      </c>
      <c r="AU31" s="12" t="s">
        <v>353</v>
      </c>
      <c r="AV31" s="38" t="s">
        <v>492</v>
      </c>
      <c r="AW31" s="40"/>
      <c r="AX31" s="39"/>
      <c r="AY31" s="38"/>
      <c r="AZ31" s="12" t="s">
        <v>480</v>
      </c>
      <c r="BA31" s="10" t="s">
        <v>493</v>
      </c>
      <c r="BB31" s="38"/>
      <c r="BC31" s="16" t="s">
        <v>521</v>
      </c>
    </row>
    <row r="32" spans="1:55" s="42" customFormat="1" ht="16" customHeight="1">
      <c r="A32" s="192" t="s">
        <v>102</v>
      </c>
      <c r="B32" s="183"/>
      <c r="C32" s="10" t="s">
        <v>354</v>
      </c>
      <c r="D32" s="10"/>
      <c r="E32" s="10" t="s">
        <v>354</v>
      </c>
      <c r="F32" s="10" t="s">
        <v>354</v>
      </c>
      <c r="G32" s="11" t="s">
        <v>354</v>
      </c>
      <c r="H32" s="12"/>
      <c r="I32" s="10" t="s">
        <v>354</v>
      </c>
      <c r="J32" s="10" t="s">
        <v>354</v>
      </c>
      <c r="K32" s="10"/>
      <c r="L32" s="10" t="s">
        <v>354</v>
      </c>
      <c r="M32" s="10" t="s">
        <v>354</v>
      </c>
      <c r="N32" s="10" t="s">
        <v>354</v>
      </c>
      <c r="O32" s="10"/>
      <c r="P32" s="10" t="s">
        <v>354</v>
      </c>
      <c r="Q32" s="10" t="s">
        <v>354</v>
      </c>
      <c r="R32" s="10" t="s">
        <v>354</v>
      </c>
      <c r="S32" s="10"/>
      <c r="T32" s="10" t="s">
        <v>354</v>
      </c>
      <c r="U32" s="10" t="s">
        <v>354</v>
      </c>
      <c r="V32" s="10" t="s">
        <v>354</v>
      </c>
      <c r="W32" s="11" t="s">
        <v>354</v>
      </c>
      <c r="X32" s="37" t="s">
        <v>354</v>
      </c>
      <c r="Y32" s="37" t="s">
        <v>354</v>
      </c>
      <c r="Z32" s="37" t="s">
        <v>354</v>
      </c>
      <c r="AA32" s="37" t="s">
        <v>354</v>
      </c>
      <c r="AB32" s="182" t="s">
        <v>354</v>
      </c>
      <c r="AC32" s="183"/>
      <c r="AD32" s="37" t="s">
        <v>354</v>
      </c>
      <c r="AE32" s="37" t="s">
        <v>354</v>
      </c>
      <c r="AF32" s="37" t="s">
        <v>354</v>
      </c>
      <c r="AG32" s="37" t="s">
        <v>354</v>
      </c>
      <c r="AH32" s="37" t="s">
        <v>354</v>
      </c>
      <c r="AI32" s="37" t="s">
        <v>354</v>
      </c>
      <c r="AJ32" s="37" t="s">
        <v>354</v>
      </c>
      <c r="AK32" s="37" t="s">
        <v>354</v>
      </c>
      <c r="AL32" s="37" t="s">
        <v>354</v>
      </c>
      <c r="AM32" s="10"/>
      <c r="AN32" s="10" t="s">
        <v>354</v>
      </c>
      <c r="AO32" s="10" t="s">
        <v>354</v>
      </c>
      <c r="AP32" s="10" t="s">
        <v>354</v>
      </c>
      <c r="AQ32" s="10" t="s">
        <v>354</v>
      </c>
      <c r="AR32" s="37" t="s">
        <v>354</v>
      </c>
      <c r="AS32" s="13" t="s">
        <v>354</v>
      </c>
      <c r="AT32" s="10" t="s">
        <v>354</v>
      </c>
      <c r="AU32" s="12" t="s">
        <v>354</v>
      </c>
      <c r="AV32" s="38" t="s">
        <v>354</v>
      </c>
      <c r="AW32" s="40"/>
      <c r="AX32" s="39"/>
      <c r="AY32" s="38"/>
      <c r="AZ32" s="12" t="s">
        <v>354</v>
      </c>
      <c r="BA32" s="10" t="s">
        <v>354</v>
      </c>
      <c r="BB32" s="38"/>
      <c r="BC32" s="16" t="s">
        <v>354</v>
      </c>
    </row>
    <row r="33" spans="1:55" s="42" customFormat="1" ht="16" customHeight="1">
      <c r="A33" s="176" t="s">
        <v>541</v>
      </c>
      <c r="B33" s="188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3"/>
      <c r="AS33" s="43"/>
      <c r="AT33" s="43"/>
      <c r="AU33" s="43"/>
      <c r="AV33" s="43"/>
      <c r="AW33" s="43"/>
      <c r="AX33" s="43"/>
      <c r="AY33" s="43"/>
      <c r="AZ33" s="43"/>
      <c r="BA33" s="43"/>
      <c r="BB33" s="43"/>
      <c r="BC33" s="44"/>
    </row>
    <row r="34" spans="1:55" ht="16" customHeight="1">
      <c r="A34" s="68" t="s">
        <v>103</v>
      </c>
      <c r="B34" s="69" t="s">
        <v>104</v>
      </c>
      <c r="C34" s="70">
        <v>1700</v>
      </c>
      <c r="D34" s="70">
        <v>167</v>
      </c>
      <c r="E34" s="70">
        <v>14237</v>
      </c>
      <c r="F34" s="70">
        <v>72</v>
      </c>
      <c r="G34" s="71">
        <v>52</v>
      </c>
      <c r="H34" s="72">
        <v>2</v>
      </c>
      <c r="I34" s="70">
        <v>11887</v>
      </c>
      <c r="J34" s="70">
        <v>41</v>
      </c>
      <c r="K34" s="70">
        <v>14510</v>
      </c>
      <c r="L34" s="70">
        <v>11356</v>
      </c>
      <c r="M34" s="70">
        <v>14</v>
      </c>
      <c r="N34" s="70">
        <v>8</v>
      </c>
      <c r="O34" s="70">
        <v>7566</v>
      </c>
      <c r="P34" s="70">
        <v>18565</v>
      </c>
      <c r="Q34" s="70">
        <v>10</v>
      </c>
      <c r="R34" s="70">
        <v>11995</v>
      </c>
      <c r="S34" s="70">
        <v>10778</v>
      </c>
      <c r="T34" s="70">
        <v>0</v>
      </c>
      <c r="U34" s="70">
        <v>4</v>
      </c>
      <c r="V34" s="70">
        <v>8377</v>
      </c>
      <c r="W34" s="71">
        <v>4</v>
      </c>
      <c r="X34" s="70">
        <v>2681</v>
      </c>
      <c r="Y34" s="70">
        <v>4</v>
      </c>
      <c r="Z34" s="70">
        <v>5</v>
      </c>
      <c r="AA34" s="70">
        <v>6</v>
      </c>
      <c r="AB34" s="71">
        <v>2455</v>
      </c>
      <c r="AC34" s="72">
        <v>2931</v>
      </c>
      <c r="AD34" s="70">
        <v>5564</v>
      </c>
      <c r="AE34" s="70">
        <v>0</v>
      </c>
      <c r="AF34" s="70">
        <v>0</v>
      </c>
      <c r="AG34" s="70">
        <v>7130</v>
      </c>
      <c r="AH34" s="70">
        <v>2</v>
      </c>
      <c r="AI34" s="70">
        <v>20</v>
      </c>
      <c r="AJ34" s="70">
        <v>0</v>
      </c>
      <c r="AK34" s="70">
        <v>0</v>
      </c>
      <c r="AL34" s="70">
        <v>0</v>
      </c>
      <c r="AM34" s="70">
        <v>1736</v>
      </c>
      <c r="AN34" s="70">
        <v>0</v>
      </c>
      <c r="AO34" s="70">
        <v>1967</v>
      </c>
      <c r="AP34" s="70">
        <v>4</v>
      </c>
      <c r="AQ34" s="70">
        <v>22</v>
      </c>
      <c r="AR34" s="70">
        <v>0</v>
      </c>
      <c r="AS34" s="73">
        <v>0</v>
      </c>
      <c r="AT34" s="70">
        <v>0</v>
      </c>
      <c r="AU34" s="72">
        <v>0</v>
      </c>
      <c r="AV34" s="73">
        <v>0</v>
      </c>
      <c r="AW34" s="73">
        <v>0</v>
      </c>
      <c r="AX34" s="72">
        <v>0</v>
      </c>
      <c r="AY34" s="73">
        <v>0</v>
      </c>
      <c r="AZ34" s="73">
        <v>0</v>
      </c>
      <c r="BA34" s="70">
        <v>0</v>
      </c>
      <c r="BB34" s="73">
        <v>0</v>
      </c>
      <c r="BC34" s="74">
        <v>0</v>
      </c>
    </row>
    <row r="35" spans="1:55" ht="16" customHeight="1">
      <c r="A35" s="68" t="s">
        <v>105</v>
      </c>
      <c r="B35" s="69" t="s">
        <v>106</v>
      </c>
      <c r="C35" s="70">
        <v>96</v>
      </c>
      <c r="D35" s="70">
        <v>12</v>
      </c>
      <c r="E35" s="70">
        <v>191</v>
      </c>
      <c r="F35" s="70">
        <v>3</v>
      </c>
      <c r="G35" s="71">
        <v>0</v>
      </c>
      <c r="H35" s="72">
        <v>27</v>
      </c>
      <c r="I35" s="70">
        <v>77</v>
      </c>
      <c r="J35" s="70">
        <v>0</v>
      </c>
      <c r="K35" s="70">
        <v>2</v>
      </c>
      <c r="L35" s="70">
        <v>45</v>
      </c>
      <c r="M35" s="70">
        <v>1</v>
      </c>
      <c r="N35" s="70">
        <v>0</v>
      </c>
      <c r="O35" s="70">
        <v>64</v>
      </c>
      <c r="P35" s="70">
        <v>914</v>
      </c>
      <c r="Q35" s="70">
        <v>0</v>
      </c>
      <c r="R35" s="70">
        <v>538</v>
      </c>
      <c r="S35" s="70">
        <v>161</v>
      </c>
      <c r="T35" s="70">
        <v>0</v>
      </c>
      <c r="U35" s="70">
        <v>0</v>
      </c>
      <c r="V35" s="70">
        <v>207</v>
      </c>
      <c r="W35" s="71">
        <v>0</v>
      </c>
      <c r="X35" s="70">
        <v>1</v>
      </c>
      <c r="Y35" s="70">
        <v>134</v>
      </c>
      <c r="Z35" s="70">
        <v>38</v>
      </c>
      <c r="AA35" s="70">
        <v>14</v>
      </c>
      <c r="AB35" s="71">
        <v>2</v>
      </c>
      <c r="AC35" s="72">
        <v>2</v>
      </c>
      <c r="AD35" s="70">
        <v>5</v>
      </c>
      <c r="AE35" s="70">
        <v>0</v>
      </c>
      <c r="AF35" s="70">
        <v>0</v>
      </c>
      <c r="AG35" s="70">
        <v>12</v>
      </c>
      <c r="AH35" s="70">
        <v>0</v>
      </c>
      <c r="AI35" s="70">
        <v>569</v>
      </c>
      <c r="AJ35" s="70">
        <v>0</v>
      </c>
      <c r="AK35" s="70">
        <v>72</v>
      </c>
      <c r="AL35" s="70">
        <v>0</v>
      </c>
      <c r="AM35" s="70">
        <v>303</v>
      </c>
      <c r="AN35" s="70">
        <v>0</v>
      </c>
      <c r="AO35" s="70">
        <v>485</v>
      </c>
      <c r="AP35" s="70">
        <v>0</v>
      </c>
      <c r="AQ35" s="70">
        <v>0</v>
      </c>
      <c r="AR35" s="70">
        <v>0</v>
      </c>
      <c r="AS35" s="73">
        <v>0</v>
      </c>
      <c r="AT35" s="70">
        <v>0</v>
      </c>
      <c r="AU35" s="72">
        <v>0</v>
      </c>
      <c r="AV35" s="73">
        <v>0</v>
      </c>
      <c r="AW35" s="73">
        <v>0</v>
      </c>
      <c r="AX35" s="72">
        <v>0</v>
      </c>
      <c r="AY35" s="73">
        <v>0</v>
      </c>
      <c r="AZ35" s="73">
        <v>0</v>
      </c>
      <c r="BA35" s="70">
        <v>0</v>
      </c>
      <c r="BB35" s="73">
        <v>0</v>
      </c>
      <c r="BC35" s="74">
        <v>0</v>
      </c>
    </row>
    <row r="36" spans="1:55" ht="16" customHeight="1">
      <c r="A36" s="68" t="s">
        <v>107</v>
      </c>
      <c r="B36" s="69" t="s">
        <v>108</v>
      </c>
      <c r="C36" s="70">
        <v>0</v>
      </c>
      <c r="D36" s="70">
        <v>0</v>
      </c>
      <c r="E36" s="70">
        <v>198</v>
      </c>
      <c r="F36" s="70">
        <v>1</v>
      </c>
      <c r="G36" s="71">
        <v>0</v>
      </c>
      <c r="H36" s="72">
        <v>0</v>
      </c>
      <c r="I36" s="70">
        <v>195</v>
      </c>
      <c r="J36" s="70">
        <v>1</v>
      </c>
      <c r="K36" s="70">
        <v>712</v>
      </c>
      <c r="L36" s="70">
        <v>17</v>
      </c>
      <c r="M36" s="70">
        <v>0</v>
      </c>
      <c r="N36" s="70">
        <v>0</v>
      </c>
      <c r="O36" s="70">
        <v>1</v>
      </c>
      <c r="P36" s="70">
        <v>4</v>
      </c>
      <c r="Q36" s="70">
        <v>0</v>
      </c>
      <c r="R36" s="70">
        <v>8</v>
      </c>
      <c r="S36" s="70">
        <v>195</v>
      </c>
      <c r="T36" s="70">
        <v>0</v>
      </c>
      <c r="U36" s="70">
        <v>0</v>
      </c>
      <c r="V36" s="70">
        <v>277</v>
      </c>
      <c r="W36" s="71">
        <v>0</v>
      </c>
      <c r="X36" s="70">
        <v>6</v>
      </c>
      <c r="Y36" s="70">
        <v>1933</v>
      </c>
      <c r="Z36" s="70">
        <v>427</v>
      </c>
      <c r="AA36" s="70">
        <v>0</v>
      </c>
      <c r="AB36" s="71">
        <v>2</v>
      </c>
      <c r="AC36" s="72">
        <v>2</v>
      </c>
      <c r="AD36" s="70">
        <v>4</v>
      </c>
      <c r="AE36" s="70">
        <v>0</v>
      </c>
      <c r="AF36" s="70">
        <v>0</v>
      </c>
      <c r="AG36" s="70">
        <v>8</v>
      </c>
      <c r="AH36" s="70">
        <v>0</v>
      </c>
      <c r="AI36" s="70">
        <v>7837</v>
      </c>
      <c r="AJ36" s="70">
        <v>0</v>
      </c>
      <c r="AK36" s="70">
        <v>14</v>
      </c>
      <c r="AL36" s="70">
        <v>0</v>
      </c>
      <c r="AM36" s="70">
        <v>1</v>
      </c>
      <c r="AN36" s="70">
        <v>0</v>
      </c>
      <c r="AO36" s="70">
        <v>6545</v>
      </c>
      <c r="AP36" s="70">
        <v>0</v>
      </c>
      <c r="AQ36" s="70">
        <v>2</v>
      </c>
      <c r="AR36" s="70">
        <v>0</v>
      </c>
      <c r="AS36" s="73">
        <v>0</v>
      </c>
      <c r="AT36" s="70">
        <v>0</v>
      </c>
      <c r="AU36" s="72">
        <v>0</v>
      </c>
      <c r="AV36" s="73">
        <v>0</v>
      </c>
      <c r="AW36" s="73">
        <v>0</v>
      </c>
      <c r="AX36" s="72">
        <v>0</v>
      </c>
      <c r="AY36" s="73">
        <v>0</v>
      </c>
      <c r="AZ36" s="73">
        <v>0</v>
      </c>
      <c r="BA36" s="70">
        <v>0</v>
      </c>
      <c r="BB36" s="73">
        <v>0</v>
      </c>
      <c r="BC36" s="74">
        <v>0</v>
      </c>
    </row>
    <row r="37" spans="1:55" ht="16" customHeight="1">
      <c r="A37" s="68" t="s">
        <v>109</v>
      </c>
      <c r="B37" s="75" t="s">
        <v>110</v>
      </c>
      <c r="C37" s="70">
        <v>2</v>
      </c>
      <c r="D37" s="70">
        <v>3740</v>
      </c>
      <c r="E37" s="70">
        <v>10</v>
      </c>
      <c r="F37" s="70">
        <v>6</v>
      </c>
      <c r="G37" s="71">
        <v>6044</v>
      </c>
      <c r="H37" s="72">
        <v>43</v>
      </c>
      <c r="I37" s="70">
        <v>9</v>
      </c>
      <c r="J37" s="70">
        <v>12552</v>
      </c>
      <c r="K37" s="70">
        <v>359</v>
      </c>
      <c r="L37" s="70">
        <v>1</v>
      </c>
      <c r="M37" s="70">
        <v>4</v>
      </c>
      <c r="N37" s="70">
        <v>3655</v>
      </c>
      <c r="O37" s="70">
        <v>0</v>
      </c>
      <c r="P37" s="70">
        <v>0</v>
      </c>
      <c r="Q37" s="70">
        <v>0</v>
      </c>
      <c r="R37" s="70">
        <v>0</v>
      </c>
      <c r="S37" s="70">
        <v>0</v>
      </c>
      <c r="T37" s="70">
        <v>4137</v>
      </c>
      <c r="U37" s="70">
        <v>8477</v>
      </c>
      <c r="V37" s="70">
        <v>20</v>
      </c>
      <c r="W37" s="71">
        <v>2</v>
      </c>
      <c r="X37" s="70">
        <v>0</v>
      </c>
      <c r="Y37" s="70">
        <v>0</v>
      </c>
      <c r="Z37" s="70">
        <v>0</v>
      </c>
      <c r="AA37" s="70">
        <v>3558</v>
      </c>
      <c r="AB37" s="71">
        <v>0</v>
      </c>
      <c r="AC37" s="72">
        <v>0</v>
      </c>
      <c r="AD37" s="70">
        <v>0</v>
      </c>
      <c r="AE37" s="70">
        <v>8992</v>
      </c>
      <c r="AF37" s="70">
        <v>0</v>
      </c>
      <c r="AG37" s="70">
        <v>0</v>
      </c>
      <c r="AH37" s="70">
        <v>0</v>
      </c>
      <c r="AI37" s="70">
        <v>1</v>
      </c>
      <c r="AJ37" s="70">
        <v>1</v>
      </c>
      <c r="AK37" s="70">
        <v>3338</v>
      </c>
      <c r="AL37" s="70">
        <v>2</v>
      </c>
      <c r="AM37" s="70">
        <v>0</v>
      </c>
      <c r="AN37" s="70">
        <v>0</v>
      </c>
      <c r="AO37" s="70">
        <v>0</v>
      </c>
      <c r="AP37" s="70">
        <v>1</v>
      </c>
      <c r="AQ37" s="70">
        <v>0</v>
      </c>
      <c r="AR37" s="70">
        <v>0</v>
      </c>
      <c r="AS37" s="73">
        <v>0</v>
      </c>
      <c r="AT37" s="70">
        <v>0</v>
      </c>
      <c r="AU37" s="72">
        <v>0</v>
      </c>
      <c r="AV37" s="73">
        <v>0</v>
      </c>
      <c r="AW37" s="73">
        <v>0</v>
      </c>
      <c r="AX37" s="72">
        <v>0</v>
      </c>
      <c r="AY37" s="73">
        <v>0</v>
      </c>
      <c r="AZ37" s="73">
        <v>0</v>
      </c>
      <c r="BA37" s="70">
        <v>4992</v>
      </c>
      <c r="BB37" s="73">
        <v>0</v>
      </c>
      <c r="BC37" s="74">
        <v>0</v>
      </c>
    </row>
    <row r="38" spans="1:55" ht="16" customHeight="1">
      <c r="A38" s="68" t="s">
        <v>111</v>
      </c>
      <c r="B38" s="75" t="s">
        <v>112</v>
      </c>
      <c r="C38" s="70">
        <v>0</v>
      </c>
      <c r="D38" s="70">
        <v>11811</v>
      </c>
      <c r="E38" s="70">
        <v>0</v>
      </c>
      <c r="F38" s="70">
        <v>3</v>
      </c>
      <c r="G38" s="71">
        <v>14268</v>
      </c>
      <c r="H38" s="72">
        <v>124</v>
      </c>
      <c r="I38" s="70">
        <v>4</v>
      </c>
      <c r="J38" s="70">
        <v>3563</v>
      </c>
      <c r="K38" s="70">
        <v>213</v>
      </c>
      <c r="L38" s="70">
        <v>2</v>
      </c>
      <c r="M38" s="70">
        <v>2</v>
      </c>
      <c r="N38" s="70">
        <v>13328</v>
      </c>
      <c r="O38" s="70">
        <v>2</v>
      </c>
      <c r="P38" s="70">
        <v>1</v>
      </c>
      <c r="Q38" s="70">
        <v>6</v>
      </c>
      <c r="R38" s="70">
        <v>0</v>
      </c>
      <c r="S38" s="70">
        <v>6</v>
      </c>
      <c r="T38" s="70">
        <v>15011</v>
      </c>
      <c r="U38" s="70">
        <v>2344</v>
      </c>
      <c r="V38" s="70">
        <v>25</v>
      </c>
      <c r="W38" s="71">
        <v>4</v>
      </c>
      <c r="X38" s="70">
        <v>0</v>
      </c>
      <c r="Y38" s="70">
        <v>0</v>
      </c>
      <c r="Z38" s="70">
        <v>0</v>
      </c>
      <c r="AA38" s="70">
        <v>7379</v>
      </c>
      <c r="AB38" s="71">
        <v>0</v>
      </c>
      <c r="AC38" s="72">
        <v>0</v>
      </c>
      <c r="AD38" s="70">
        <v>0</v>
      </c>
      <c r="AE38" s="70">
        <v>4212</v>
      </c>
      <c r="AF38" s="70">
        <v>0</v>
      </c>
      <c r="AG38" s="70">
        <v>2</v>
      </c>
      <c r="AH38" s="70">
        <v>0</v>
      </c>
      <c r="AI38" s="70">
        <v>2</v>
      </c>
      <c r="AJ38" s="70">
        <v>0</v>
      </c>
      <c r="AK38" s="70">
        <v>6913</v>
      </c>
      <c r="AL38" s="70">
        <v>3</v>
      </c>
      <c r="AM38" s="70">
        <v>0</v>
      </c>
      <c r="AN38" s="70">
        <v>0</v>
      </c>
      <c r="AO38" s="70">
        <v>0</v>
      </c>
      <c r="AP38" s="70">
        <v>1</v>
      </c>
      <c r="AQ38" s="70">
        <v>1</v>
      </c>
      <c r="AR38" s="70">
        <v>0</v>
      </c>
      <c r="AS38" s="73">
        <v>0</v>
      </c>
      <c r="AT38" s="70">
        <v>2</v>
      </c>
      <c r="AU38" s="72">
        <v>0</v>
      </c>
      <c r="AV38" s="73">
        <v>0</v>
      </c>
      <c r="AW38" s="73">
        <v>0</v>
      </c>
      <c r="AX38" s="72">
        <v>0</v>
      </c>
      <c r="AY38" s="73">
        <v>0</v>
      </c>
      <c r="AZ38" s="73">
        <v>0</v>
      </c>
      <c r="BA38" s="70">
        <v>10893</v>
      </c>
      <c r="BB38" s="73">
        <v>1</v>
      </c>
      <c r="BC38" s="74">
        <v>0</v>
      </c>
    </row>
    <row r="39" spans="1:55" ht="16" customHeight="1">
      <c r="A39" s="68" t="s">
        <v>113</v>
      </c>
      <c r="B39" s="76" t="s">
        <v>114</v>
      </c>
      <c r="C39" s="70">
        <v>0</v>
      </c>
      <c r="D39" s="70">
        <v>0</v>
      </c>
      <c r="E39" s="70">
        <v>0</v>
      </c>
      <c r="F39" s="70">
        <v>0</v>
      </c>
      <c r="G39" s="71">
        <v>8</v>
      </c>
      <c r="H39" s="72">
        <v>0</v>
      </c>
      <c r="I39" s="70">
        <v>0</v>
      </c>
      <c r="J39" s="70">
        <v>0</v>
      </c>
      <c r="K39" s="70">
        <v>0</v>
      </c>
      <c r="L39" s="70">
        <v>1</v>
      </c>
      <c r="M39" s="70">
        <v>0</v>
      </c>
      <c r="N39" s="70">
        <v>0</v>
      </c>
      <c r="O39" s="70">
        <v>0</v>
      </c>
      <c r="P39" s="70">
        <v>0</v>
      </c>
      <c r="Q39" s="70">
        <v>0</v>
      </c>
      <c r="R39" s="70">
        <v>0</v>
      </c>
      <c r="S39" s="70">
        <v>0</v>
      </c>
      <c r="T39" s="70">
        <v>0</v>
      </c>
      <c r="U39" s="70">
        <v>0</v>
      </c>
      <c r="V39" s="70">
        <v>0</v>
      </c>
      <c r="W39" s="71">
        <v>0</v>
      </c>
      <c r="X39" s="70">
        <v>0</v>
      </c>
      <c r="Y39" s="70">
        <v>0</v>
      </c>
      <c r="Z39" s="70">
        <v>0</v>
      </c>
      <c r="AA39" s="70">
        <v>0</v>
      </c>
      <c r="AB39" s="71">
        <v>0</v>
      </c>
      <c r="AC39" s="72">
        <v>0</v>
      </c>
      <c r="AD39" s="70">
        <v>0</v>
      </c>
      <c r="AE39" s="70">
        <v>0</v>
      </c>
      <c r="AF39" s="70">
        <v>0</v>
      </c>
      <c r="AG39" s="70">
        <v>0</v>
      </c>
      <c r="AH39" s="70">
        <v>0</v>
      </c>
      <c r="AI39" s="70">
        <v>0</v>
      </c>
      <c r="AJ39" s="70">
        <v>0</v>
      </c>
      <c r="AK39" s="70">
        <v>0</v>
      </c>
      <c r="AL39" s="70">
        <v>0</v>
      </c>
      <c r="AM39" s="70">
        <v>0</v>
      </c>
      <c r="AN39" s="70">
        <v>0</v>
      </c>
      <c r="AO39" s="70">
        <v>0</v>
      </c>
      <c r="AP39" s="70">
        <v>0</v>
      </c>
      <c r="AQ39" s="70">
        <v>0</v>
      </c>
      <c r="AR39" s="70">
        <v>5771</v>
      </c>
      <c r="AS39" s="73">
        <v>6857</v>
      </c>
      <c r="AT39" s="70">
        <v>0</v>
      </c>
      <c r="AU39" s="72">
        <v>2</v>
      </c>
      <c r="AV39" s="73">
        <v>0</v>
      </c>
      <c r="AW39" s="73">
        <v>0</v>
      </c>
      <c r="AX39" s="72">
        <v>0</v>
      </c>
      <c r="AY39" s="73">
        <v>3</v>
      </c>
      <c r="AZ39" s="73">
        <v>0</v>
      </c>
      <c r="BA39" s="70">
        <v>0</v>
      </c>
      <c r="BB39" s="73">
        <v>0</v>
      </c>
      <c r="BC39" s="74">
        <v>0</v>
      </c>
    </row>
    <row r="40" spans="1:55" ht="16" customHeight="1">
      <c r="A40" s="68" t="s">
        <v>115</v>
      </c>
      <c r="B40" s="77" t="s">
        <v>116</v>
      </c>
      <c r="C40" s="70">
        <v>2</v>
      </c>
      <c r="D40" s="70">
        <v>37</v>
      </c>
      <c r="E40" s="70">
        <v>6</v>
      </c>
      <c r="F40" s="70">
        <v>10942</v>
      </c>
      <c r="G40" s="71">
        <v>33</v>
      </c>
      <c r="H40" s="72">
        <v>0</v>
      </c>
      <c r="I40" s="70">
        <v>12</v>
      </c>
      <c r="J40" s="70">
        <v>7</v>
      </c>
      <c r="K40" s="70">
        <v>50</v>
      </c>
      <c r="L40" s="70">
        <v>18</v>
      </c>
      <c r="M40" s="70">
        <v>9324</v>
      </c>
      <c r="N40" s="70">
        <v>2</v>
      </c>
      <c r="O40" s="70">
        <v>1</v>
      </c>
      <c r="P40" s="70">
        <v>0</v>
      </c>
      <c r="Q40" s="70">
        <v>11216</v>
      </c>
      <c r="R40" s="70">
        <v>1</v>
      </c>
      <c r="S40" s="70">
        <v>0</v>
      </c>
      <c r="T40" s="70">
        <v>0</v>
      </c>
      <c r="U40" s="70">
        <v>0</v>
      </c>
      <c r="V40" s="70">
        <v>0</v>
      </c>
      <c r="W40" s="71">
        <v>0</v>
      </c>
      <c r="X40" s="70">
        <v>17</v>
      </c>
      <c r="Y40" s="70">
        <v>0</v>
      </c>
      <c r="Z40" s="70">
        <v>607</v>
      </c>
      <c r="AA40" s="70">
        <v>0</v>
      </c>
      <c r="AB40" s="71">
        <v>0</v>
      </c>
      <c r="AC40" s="72">
        <v>0</v>
      </c>
      <c r="AD40" s="70">
        <v>0</v>
      </c>
      <c r="AE40" s="70">
        <v>0</v>
      </c>
      <c r="AF40" s="70">
        <v>3572</v>
      </c>
      <c r="AG40" s="70">
        <v>0</v>
      </c>
      <c r="AH40" s="70">
        <v>0</v>
      </c>
      <c r="AI40" s="70">
        <v>2</v>
      </c>
      <c r="AJ40" s="70">
        <v>0</v>
      </c>
      <c r="AK40" s="70">
        <v>2</v>
      </c>
      <c r="AL40" s="70">
        <v>9067</v>
      </c>
      <c r="AM40" s="70">
        <v>0</v>
      </c>
      <c r="AN40" s="70">
        <v>0</v>
      </c>
      <c r="AO40" s="70">
        <v>0</v>
      </c>
      <c r="AP40" s="70">
        <v>0</v>
      </c>
      <c r="AQ40" s="70">
        <v>0</v>
      </c>
      <c r="AR40" s="70">
        <v>0</v>
      </c>
      <c r="AS40" s="73">
        <v>0</v>
      </c>
      <c r="AT40" s="70">
        <v>1466</v>
      </c>
      <c r="AU40" s="72">
        <v>0</v>
      </c>
      <c r="AV40" s="73">
        <v>1128</v>
      </c>
      <c r="AW40" s="73">
        <v>1974</v>
      </c>
      <c r="AX40" s="72">
        <v>8230</v>
      </c>
      <c r="AY40" s="73">
        <v>838</v>
      </c>
      <c r="AZ40" s="73">
        <v>6845</v>
      </c>
      <c r="BA40" s="70">
        <v>0</v>
      </c>
      <c r="BB40" s="73">
        <v>9476</v>
      </c>
      <c r="BC40" s="74">
        <v>3129</v>
      </c>
    </row>
    <row r="41" spans="1:55" ht="16" customHeight="1">
      <c r="A41" s="68" t="s">
        <v>117</v>
      </c>
      <c r="B41" s="78" t="s">
        <v>118</v>
      </c>
      <c r="C41" s="70">
        <v>0</v>
      </c>
      <c r="D41" s="70">
        <v>253</v>
      </c>
      <c r="E41" s="70">
        <v>0</v>
      </c>
      <c r="F41" s="70">
        <v>88</v>
      </c>
      <c r="G41" s="71">
        <v>27</v>
      </c>
      <c r="H41" s="72">
        <v>0</v>
      </c>
      <c r="I41" s="70">
        <v>0</v>
      </c>
      <c r="J41" s="70">
        <v>0</v>
      </c>
      <c r="K41" s="70">
        <v>0</v>
      </c>
      <c r="L41" s="70">
        <v>17</v>
      </c>
      <c r="M41" s="70">
        <v>0</v>
      </c>
      <c r="N41" s="70">
        <v>0</v>
      </c>
      <c r="O41" s="70">
        <v>0</v>
      </c>
      <c r="P41" s="70">
        <v>0</v>
      </c>
      <c r="Q41" s="70">
        <v>0</v>
      </c>
      <c r="R41" s="70">
        <v>0</v>
      </c>
      <c r="S41" s="70">
        <v>71</v>
      </c>
      <c r="T41" s="70">
        <v>0</v>
      </c>
      <c r="U41" s="70">
        <v>0</v>
      </c>
      <c r="V41" s="70">
        <v>0</v>
      </c>
      <c r="W41" s="71">
        <v>0</v>
      </c>
      <c r="X41" s="70">
        <v>0</v>
      </c>
      <c r="Y41" s="70">
        <v>0</v>
      </c>
      <c r="Z41" s="70">
        <v>0</v>
      </c>
      <c r="AA41" s="70">
        <v>0</v>
      </c>
      <c r="AB41" s="71">
        <v>0</v>
      </c>
      <c r="AC41" s="72">
        <v>0</v>
      </c>
      <c r="AD41" s="70">
        <v>0</v>
      </c>
      <c r="AE41" s="70">
        <v>0</v>
      </c>
      <c r="AF41" s="70">
        <v>1</v>
      </c>
      <c r="AG41" s="70">
        <v>0</v>
      </c>
      <c r="AH41" s="70">
        <v>3697</v>
      </c>
      <c r="AI41" s="70">
        <v>0</v>
      </c>
      <c r="AJ41" s="70">
        <v>6060</v>
      </c>
      <c r="AK41" s="70">
        <v>0</v>
      </c>
      <c r="AL41" s="70">
        <v>0</v>
      </c>
      <c r="AM41" s="70">
        <v>0</v>
      </c>
      <c r="AN41" s="70">
        <v>5856</v>
      </c>
      <c r="AO41" s="70">
        <v>0</v>
      </c>
      <c r="AP41" s="70">
        <v>5377</v>
      </c>
      <c r="AQ41" s="70">
        <v>3214</v>
      </c>
      <c r="AR41" s="70">
        <v>0</v>
      </c>
      <c r="AS41" s="73">
        <v>0</v>
      </c>
      <c r="AT41" s="70">
        <v>0</v>
      </c>
      <c r="AU41" s="72">
        <v>4529</v>
      </c>
      <c r="AV41" s="73">
        <v>1</v>
      </c>
      <c r="AW41" s="73">
        <v>0</v>
      </c>
      <c r="AX41" s="72">
        <v>0</v>
      </c>
      <c r="AY41" s="73">
        <v>2</v>
      </c>
      <c r="AZ41" s="73">
        <v>0</v>
      </c>
      <c r="BA41" s="70">
        <v>0</v>
      </c>
      <c r="BB41" s="73">
        <v>0</v>
      </c>
      <c r="BC41" s="74">
        <v>0</v>
      </c>
    </row>
    <row r="42" spans="1:55" ht="16" customHeight="1">
      <c r="A42" s="68" t="s">
        <v>119</v>
      </c>
      <c r="B42" s="78" t="s">
        <v>120</v>
      </c>
      <c r="C42" s="70">
        <v>0</v>
      </c>
      <c r="D42" s="70">
        <v>82</v>
      </c>
      <c r="E42" s="70">
        <v>0</v>
      </c>
      <c r="F42" s="70">
        <v>86</v>
      </c>
      <c r="G42" s="71">
        <v>3</v>
      </c>
      <c r="H42" s="72">
        <v>0</v>
      </c>
      <c r="I42" s="70">
        <v>0</v>
      </c>
      <c r="J42" s="70">
        <v>0</v>
      </c>
      <c r="K42" s="70">
        <v>0</v>
      </c>
      <c r="L42" s="70">
        <v>16</v>
      </c>
      <c r="M42" s="70">
        <v>0</v>
      </c>
      <c r="N42" s="70">
        <v>0</v>
      </c>
      <c r="O42" s="70">
        <v>0</v>
      </c>
      <c r="P42" s="70">
        <v>0</v>
      </c>
      <c r="Q42" s="70">
        <v>0</v>
      </c>
      <c r="R42" s="70">
        <v>0</v>
      </c>
      <c r="S42" s="70">
        <v>0</v>
      </c>
      <c r="T42" s="70">
        <v>0</v>
      </c>
      <c r="U42" s="70">
        <v>0</v>
      </c>
      <c r="V42" s="70">
        <v>0</v>
      </c>
      <c r="W42" s="71">
        <v>0</v>
      </c>
      <c r="X42" s="70">
        <v>0</v>
      </c>
      <c r="Y42" s="70">
        <v>0</v>
      </c>
      <c r="Z42" s="70">
        <v>0</v>
      </c>
      <c r="AA42" s="70">
        <v>0</v>
      </c>
      <c r="AB42" s="71">
        <v>0</v>
      </c>
      <c r="AC42" s="72">
        <v>0</v>
      </c>
      <c r="AD42" s="70">
        <v>0</v>
      </c>
      <c r="AE42" s="70">
        <v>0</v>
      </c>
      <c r="AF42" s="70">
        <v>0</v>
      </c>
      <c r="AG42" s="70">
        <v>0</v>
      </c>
      <c r="AH42" s="70">
        <v>2442</v>
      </c>
      <c r="AI42" s="70">
        <v>0</v>
      </c>
      <c r="AJ42" s="70">
        <v>3809</v>
      </c>
      <c r="AK42" s="70">
        <v>0</v>
      </c>
      <c r="AL42" s="70">
        <v>0</v>
      </c>
      <c r="AM42" s="70">
        <v>0</v>
      </c>
      <c r="AN42" s="70">
        <v>3882</v>
      </c>
      <c r="AO42" s="70">
        <v>0</v>
      </c>
      <c r="AP42" s="70">
        <v>3577</v>
      </c>
      <c r="AQ42" s="70">
        <v>2078</v>
      </c>
      <c r="AR42" s="70">
        <v>0</v>
      </c>
      <c r="AS42" s="73">
        <v>0</v>
      </c>
      <c r="AT42" s="70">
        <v>0</v>
      </c>
      <c r="AU42" s="72">
        <v>8572</v>
      </c>
      <c r="AV42" s="73">
        <v>1</v>
      </c>
      <c r="AW42" s="73">
        <v>1</v>
      </c>
      <c r="AX42" s="72">
        <v>0</v>
      </c>
      <c r="AY42" s="73">
        <v>7</v>
      </c>
      <c r="AZ42" s="73">
        <v>0</v>
      </c>
      <c r="BA42" s="70">
        <v>0</v>
      </c>
      <c r="BB42" s="73">
        <v>0</v>
      </c>
      <c r="BC42" s="74">
        <v>0</v>
      </c>
    </row>
    <row r="43" spans="1:55" ht="16" customHeight="1">
      <c r="A43" s="68" t="s">
        <v>121</v>
      </c>
      <c r="B43" s="79" t="s">
        <v>122</v>
      </c>
      <c r="C43" s="70">
        <v>0</v>
      </c>
      <c r="D43" s="70">
        <v>0</v>
      </c>
      <c r="E43" s="70">
        <v>0</v>
      </c>
      <c r="F43" s="70">
        <v>0</v>
      </c>
      <c r="G43" s="71">
        <v>0</v>
      </c>
      <c r="H43" s="72">
        <v>0</v>
      </c>
      <c r="I43" s="70">
        <v>0</v>
      </c>
      <c r="J43" s="70">
        <v>0</v>
      </c>
      <c r="K43" s="70">
        <v>0</v>
      </c>
      <c r="L43" s="70">
        <v>0</v>
      </c>
      <c r="M43" s="70">
        <v>0</v>
      </c>
      <c r="N43" s="70">
        <v>0</v>
      </c>
      <c r="O43" s="70">
        <v>0</v>
      </c>
      <c r="P43" s="70">
        <v>0</v>
      </c>
      <c r="Q43" s="70">
        <v>0</v>
      </c>
      <c r="R43" s="70">
        <v>0</v>
      </c>
      <c r="S43" s="70">
        <v>0</v>
      </c>
      <c r="T43" s="70">
        <v>2</v>
      </c>
      <c r="U43" s="70">
        <v>2</v>
      </c>
      <c r="V43" s="70">
        <v>5</v>
      </c>
      <c r="W43" s="71">
        <v>13185</v>
      </c>
      <c r="X43" s="70">
        <v>0</v>
      </c>
      <c r="Y43" s="70">
        <v>0</v>
      </c>
      <c r="Z43" s="70">
        <v>0</v>
      </c>
      <c r="AA43" s="70">
        <v>0</v>
      </c>
      <c r="AB43" s="71">
        <v>0</v>
      </c>
      <c r="AC43" s="72">
        <v>0</v>
      </c>
      <c r="AD43" s="70">
        <v>0</v>
      </c>
      <c r="AE43" s="70">
        <v>0</v>
      </c>
      <c r="AF43" s="70">
        <v>0</v>
      </c>
      <c r="AG43" s="70">
        <v>0</v>
      </c>
      <c r="AH43" s="70">
        <v>0</v>
      </c>
      <c r="AI43" s="70">
        <v>0</v>
      </c>
      <c r="AJ43" s="70">
        <v>0</v>
      </c>
      <c r="AK43" s="70">
        <v>0</v>
      </c>
      <c r="AL43" s="70">
        <v>0</v>
      </c>
      <c r="AM43" s="70">
        <v>0</v>
      </c>
      <c r="AN43" s="70">
        <v>0</v>
      </c>
      <c r="AO43" s="70">
        <v>0</v>
      </c>
      <c r="AP43" s="70">
        <v>0</v>
      </c>
      <c r="AQ43" s="70">
        <v>0</v>
      </c>
      <c r="AR43" s="70">
        <v>0</v>
      </c>
      <c r="AS43" s="73">
        <v>0</v>
      </c>
      <c r="AT43" s="70">
        <v>0</v>
      </c>
      <c r="AU43" s="72">
        <v>0</v>
      </c>
      <c r="AV43" s="73">
        <v>0</v>
      </c>
      <c r="AW43" s="73">
        <v>0</v>
      </c>
      <c r="AX43" s="72">
        <v>0</v>
      </c>
      <c r="AY43" s="73">
        <v>0</v>
      </c>
      <c r="AZ43" s="73">
        <v>0</v>
      </c>
      <c r="BA43" s="70">
        <v>0</v>
      </c>
      <c r="BB43" s="73">
        <v>0</v>
      </c>
      <c r="BC43" s="74">
        <v>0</v>
      </c>
    </row>
    <row r="44" spans="1:55" ht="16" customHeight="1">
      <c r="A44" s="68" t="s">
        <v>123</v>
      </c>
      <c r="B44" s="77" t="s">
        <v>124</v>
      </c>
      <c r="C44" s="70">
        <v>0</v>
      </c>
      <c r="D44" s="70">
        <v>12</v>
      </c>
      <c r="E44" s="70">
        <v>10</v>
      </c>
      <c r="F44" s="70">
        <v>3006</v>
      </c>
      <c r="G44" s="71">
        <v>15</v>
      </c>
      <c r="H44" s="72">
        <v>0</v>
      </c>
      <c r="I44" s="70">
        <v>2</v>
      </c>
      <c r="J44" s="70">
        <v>2</v>
      </c>
      <c r="K44" s="70">
        <v>18</v>
      </c>
      <c r="L44" s="70">
        <v>0</v>
      </c>
      <c r="M44" s="70">
        <v>3835</v>
      </c>
      <c r="N44" s="70">
        <v>0</v>
      </c>
      <c r="O44" s="70">
        <v>1</v>
      </c>
      <c r="P44" s="70">
        <v>0</v>
      </c>
      <c r="Q44" s="70">
        <v>4516</v>
      </c>
      <c r="R44" s="70">
        <v>1</v>
      </c>
      <c r="S44" s="70">
        <v>0</v>
      </c>
      <c r="T44" s="70">
        <v>0</v>
      </c>
      <c r="U44" s="70">
        <v>0</v>
      </c>
      <c r="V44" s="70">
        <v>0</v>
      </c>
      <c r="W44" s="71">
        <v>0</v>
      </c>
      <c r="X44" s="70">
        <v>5</v>
      </c>
      <c r="Y44" s="70">
        <v>1</v>
      </c>
      <c r="Z44" s="70">
        <v>2179</v>
      </c>
      <c r="AA44" s="70">
        <v>0</v>
      </c>
      <c r="AB44" s="71">
        <v>0</v>
      </c>
      <c r="AC44" s="72">
        <v>0</v>
      </c>
      <c r="AD44" s="70">
        <v>0</v>
      </c>
      <c r="AE44" s="70">
        <v>0</v>
      </c>
      <c r="AF44" s="70">
        <v>1416</v>
      </c>
      <c r="AG44" s="70">
        <v>0</v>
      </c>
      <c r="AH44" s="70">
        <v>0</v>
      </c>
      <c r="AI44" s="70">
        <v>2</v>
      </c>
      <c r="AJ44" s="70">
        <v>0</v>
      </c>
      <c r="AK44" s="70">
        <v>0</v>
      </c>
      <c r="AL44" s="70">
        <v>3804</v>
      </c>
      <c r="AM44" s="70">
        <v>0</v>
      </c>
      <c r="AN44" s="70">
        <v>0</v>
      </c>
      <c r="AO44" s="70">
        <v>0</v>
      </c>
      <c r="AP44" s="70">
        <v>0</v>
      </c>
      <c r="AQ44" s="70">
        <v>0</v>
      </c>
      <c r="AR44" s="70">
        <v>1</v>
      </c>
      <c r="AS44" s="73">
        <v>2</v>
      </c>
      <c r="AT44" s="70">
        <v>5390</v>
      </c>
      <c r="AU44" s="72">
        <v>1</v>
      </c>
      <c r="AV44" s="73">
        <v>4589</v>
      </c>
      <c r="AW44" s="73">
        <v>8969</v>
      </c>
      <c r="AX44" s="72">
        <v>24628</v>
      </c>
      <c r="AY44" s="73">
        <v>242</v>
      </c>
      <c r="AZ44" s="73">
        <v>1996</v>
      </c>
      <c r="BA44" s="70">
        <v>3</v>
      </c>
      <c r="BB44" s="73">
        <v>3221</v>
      </c>
      <c r="BC44" s="74">
        <v>931</v>
      </c>
    </row>
    <row r="45" spans="1:55" ht="16" customHeight="1">
      <c r="A45" s="80" t="s">
        <v>69</v>
      </c>
      <c r="B45" s="81" t="s">
        <v>125</v>
      </c>
      <c r="C45" s="10">
        <v>458</v>
      </c>
      <c r="D45" s="10">
        <v>60</v>
      </c>
      <c r="E45" s="10">
        <v>5</v>
      </c>
      <c r="F45" s="10">
        <v>1</v>
      </c>
      <c r="G45" s="11">
        <v>72</v>
      </c>
      <c r="H45" s="12">
        <v>0</v>
      </c>
      <c r="I45" s="10">
        <v>6</v>
      </c>
      <c r="J45" s="10">
        <v>3</v>
      </c>
      <c r="K45" s="10">
        <v>18</v>
      </c>
      <c r="L45" s="10">
        <v>24</v>
      </c>
      <c r="M45" s="10">
        <v>3402</v>
      </c>
      <c r="N45" s="10">
        <v>0</v>
      </c>
      <c r="O45" s="10">
        <v>0</v>
      </c>
      <c r="P45" s="10">
        <v>0</v>
      </c>
      <c r="Q45" s="10">
        <v>4</v>
      </c>
      <c r="R45" s="10">
        <v>5648</v>
      </c>
      <c r="S45" s="10">
        <v>0</v>
      </c>
      <c r="T45" s="10">
        <v>0</v>
      </c>
      <c r="U45" s="10">
        <v>0</v>
      </c>
      <c r="V45" s="10">
        <v>0</v>
      </c>
      <c r="W45" s="11">
        <v>0</v>
      </c>
      <c r="X45" s="10">
        <v>0</v>
      </c>
      <c r="Y45" s="10">
        <v>0</v>
      </c>
      <c r="Z45" s="10">
        <v>0</v>
      </c>
      <c r="AA45" s="10">
        <v>0</v>
      </c>
      <c r="AB45" s="11">
        <v>0</v>
      </c>
      <c r="AC45" s="12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107</v>
      </c>
      <c r="AN45" s="10">
        <v>0</v>
      </c>
      <c r="AO45" s="10">
        <v>0</v>
      </c>
      <c r="AP45" s="10">
        <v>0</v>
      </c>
      <c r="AQ45" s="10">
        <v>0</v>
      </c>
      <c r="AR45" s="82">
        <v>1552</v>
      </c>
      <c r="AS45" s="13">
        <v>0</v>
      </c>
      <c r="AT45" s="10">
        <v>2</v>
      </c>
      <c r="AU45" s="12">
        <v>0</v>
      </c>
      <c r="AV45" s="13">
        <v>0</v>
      </c>
      <c r="AW45" s="13">
        <v>0</v>
      </c>
      <c r="AX45" s="12">
        <v>0</v>
      </c>
      <c r="AY45" s="13">
        <v>0</v>
      </c>
      <c r="AZ45" s="13">
        <v>0</v>
      </c>
      <c r="BA45" s="10">
        <v>0</v>
      </c>
      <c r="BB45" s="83">
        <v>2488</v>
      </c>
      <c r="BC45" s="84">
        <v>999</v>
      </c>
    </row>
    <row r="46" spans="1:55" ht="16" customHeight="1">
      <c r="A46" s="85" t="s">
        <v>70</v>
      </c>
      <c r="B46" s="81" t="s">
        <v>126</v>
      </c>
      <c r="C46" s="10">
        <v>18</v>
      </c>
      <c r="D46" s="10">
        <v>4</v>
      </c>
      <c r="E46" s="10">
        <v>48</v>
      </c>
      <c r="F46" s="10">
        <v>133</v>
      </c>
      <c r="G46" s="11">
        <v>0</v>
      </c>
      <c r="H46" s="12">
        <v>0</v>
      </c>
      <c r="I46" s="10">
        <v>0</v>
      </c>
      <c r="J46" s="10">
        <v>0</v>
      </c>
      <c r="K46" s="10">
        <v>100</v>
      </c>
      <c r="L46" s="10">
        <v>0</v>
      </c>
      <c r="M46" s="10">
        <v>6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1</v>
      </c>
      <c r="U46" s="10">
        <v>2</v>
      </c>
      <c r="V46" s="10">
        <v>1</v>
      </c>
      <c r="W46" s="11">
        <v>4822</v>
      </c>
      <c r="X46" s="10">
        <v>0</v>
      </c>
      <c r="Y46" s="10">
        <v>0</v>
      </c>
      <c r="Z46" s="10">
        <v>0</v>
      </c>
      <c r="AA46" s="10">
        <v>0</v>
      </c>
      <c r="AB46" s="11">
        <v>0</v>
      </c>
      <c r="AC46" s="12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2566</v>
      </c>
      <c r="AQ46" s="10">
        <v>0</v>
      </c>
      <c r="AR46" s="10">
        <v>0</v>
      </c>
      <c r="AS46" s="13">
        <v>0</v>
      </c>
      <c r="AT46" s="10">
        <v>0</v>
      </c>
      <c r="AU46" s="12">
        <v>0</v>
      </c>
      <c r="AV46" s="13">
        <v>0</v>
      </c>
      <c r="AW46" s="13">
        <v>0</v>
      </c>
      <c r="AX46" s="12">
        <v>0</v>
      </c>
      <c r="AY46" s="13">
        <v>0</v>
      </c>
      <c r="AZ46" s="13">
        <v>0</v>
      </c>
      <c r="BA46" s="10">
        <v>0</v>
      </c>
      <c r="BB46" s="13">
        <v>0</v>
      </c>
      <c r="BC46" s="16">
        <v>0</v>
      </c>
    </row>
    <row r="47" spans="1:55" ht="16" customHeight="1">
      <c r="A47" s="80" t="s">
        <v>71</v>
      </c>
      <c r="B47" s="81" t="s">
        <v>127</v>
      </c>
      <c r="C47" s="10">
        <v>0</v>
      </c>
      <c r="D47" s="10">
        <v>0</v>
      </c>
      <c r="E47" s="10">
        <v>0</v>
      </c>
      <c r="F47" s="10">
        <v>0</v>
      </c>
      <c r="G47" s="11">
        <v>0</v>
      </c>
      <c r="H47" s="12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1">
        <v>0</v>
      </c>
      <c r="X47" s="10">
        <v>0</v>
      </c>
      <c r="Y47" s="10">
        <v>0</v>
      </c>
      <c r="Z47" s="10">
        <v>0</v>
      </c>
      <c r="AA47" s="10">
        <v>0</v>
      </c>
      <c r="AB47" s="11">
        <v>0</v>
      </c>
      <c r="AC47" s="12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3">
        <v>0</v>
      </c>
      <c r="AT47" s="10">
        <v>0</v>
      </c>
      <c r="AU47" s="12">
        <v>0</v>
      </c>
      <c r="AV47" s="13">
        <v>0</v>
      </c>
      <c r="AW47" s="13">
        <v>0</v>
      </c>
      <c r="AX47" s="12">
        <v>0</v>
      </c>
      <c r="AY47" s="13">
        <v>0</v>
      </c>
      <c r="AZ47" s="13">
        <v>0</v>
      </c>
      <c r="BA47" s="10">
        <v>0</v>
      </c>
      <c r="BB47" s="13">
        <v>0</v>
      </c>
      <c r="BC47" s="16">
        <v>0</v>
      </c>
    </row>
    <row r="48" spans="1:55" ht="16" customHeight="1">
      <c r="A48" s="80" t="s">
        <v>72</v>
      </c>
      <c r="B48" s="81" t="s">
        <v>128</v>
      </c>
      <c r="C48" s="10">
        <v>0</v>
      </c>
      <c r="D48" s="10">
        <v>0</v>
      </c>
      <c r="E48" s="10">
        <v>0</v>
      </c>
      <c r="F48" s="10">
        <v>13</v>
      </c>
      <c r="G48" s="11">
        <v>0</v>
      </c>
      <c r="H48" s="12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1">
        <v>0</v>
      </c>
      <c r="X48" s="10">
        <v>0</v>
      </c>
      <c r="Y48" s="10">
        <v>0</v>
      </c>
      <c r="Z48" s="10">
        <v>0</v>
      </c>
      <c r="AA48" s="10">
        <v>0</v>
      </c>
      <c r="AB48" s="11">
        <v>0</v>
      </c>
      <c r="AC48" s="12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3">
        <v>0</v>
      </c>
      <c r="AT48" s="10">
        <v>0</v>
      </c>
      <c r="AU48" s="12">
        <v>0</v>
      </c>
      <c r="AV48" s="13">
        <v>0</v>
      </c>
      <c r="AW48" s="13">
        <v>0</v>
      </c>
      <c r="AX48" s="12">
        <v>0</v>
      </c>
      <c r="AY48" s="13">
        <v>0</v>
      </c>
      <c r="AZ48" s="13">
        <v>0</v>
      </c>
      <c r="BA48" s="10">
        <v>0</v>
      </c>
      <c r="BB48" s="13">
        <v>0</v>
      </c>
      <c r="BC48" s="16">
        <v>0</v>
      </c>
    </row>
    <row r="49" spans="1:55" ht="16" customHeight="1">
      <c r="A49" s="80" t="s">
        <v>73</v>
      </c>
      <c r="B49" s="81" t="s">
        <v>129</v>
      </c>
      <c r="C49" s="10">
        <v>0</v>
      </c>
      <c r="D49" s="10">
        <v>0</v>
      </c>
      <c r="E49" s="10">
        <v>0</v>
      </c>
      <c r="F49" s="10">
        <v>0</v>
      </c>
      <c r="G49" s="11">
        <v>0</v>
      </c>
      <c r="H49" s="12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1">
        <v>0</v>
      </c>
      <c r="X49" s="10">
        <v>0</v>
      </c>
      <c r="Y49" s="10">
        <v>0</v>
      </c>
      <c r="Z49" s="10">
        <v>0</v>
      </c>
      <c r="AA49" s="10">
        <v>0</v>
      </c>
      <c r="AB49" s="11">
        <v>0</v>
      </c>
      <c r="AC49" s="12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83">
        <v>1484</v>
      </c>
      <c r="AT49" s="10">
        <v>0</v>
      </c>
      <c r="AU49" s="12">
        <v>0</v>
      </c>
      <c r="AV49" s="13">
        <v>0</v>
      </c>
      <c r="AW49" s="13">
        <v>0</v>
      </c>
      <c r="AX49" s="12">
        <v>0</v>
      </c>
      <c r="AY49" s="13">
        <v>0</v>
      </c>
      <c r="AZ49" s="13">
        <v>0</v>
      </c>
      <c r="BA49" s="10">
        <v>0</v>
      </c>
      <c r="BB49" s="13">
        <v>0</v>
      </c>
      <c r="BC49" s="16">
        <v>0</v>
      </c>
    </row>
    <row r="50" spans="1:55" ht="16" customHeight="1">
      <c r="A50" s="80" t="s">
        <v>74</v>
      </c>
      <c r="B50" s="81" t="s">
        <v>130</v>
      </c>
      <c r="C50" s="10">
        <v>0</v>
      </c>
      <c r="D50" s="10">
        <v>936</v>
      </c>
      <c r="E50" s="10">
        <v>0</v>
      </c>
      <c r="F50" s="10">
        <v>0</v>
      </c>
      <c r="G50" s="11">
        <v>44</v>
      </c>
      <c r="H50" s="12">
        <v>2</v>
      </c>
      <c r="I50" s="10">
        <v>0</v>
      </c>
      <c r="J50" s="10">
        <v>0</v>
      </c>
      <c r="K50" s="10">
        <v>0</v>
      </c>
      <c r="L50" s="10">
        <v>8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1">
        <v>0</v>
      </c>
      <c r="X50" s="10">
        <v>0</v>
      </c>
      <c r="Y50" s="10">
        <v>0</v>
      </c>
      <c r="Z50" s="10">
        <v>659</v>
      </c>
      <c r="AA50" s="10">
        <v>0</v>
      </c>
      <c r="AB50" s="11">
        <v>0</v>
      </c>
      <c r="AC50" s="12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3">
        <v>0</v>
      </c>
      <c r="AT50" s="10">
        <v>0</v>
      </c>
      <c r="AU50" s="12">
        <v>0</v>
      </c>
      <c r="AV50" s="13">
        <v>0</v>
      </c>
      <c r="AW50" s="13">
        <v>0</v>
      </c>
      <c r="AX50" s="12">
        <v>0</v>
      </c>
      <c r="AY50" s="13">
        <v>0</v>
      </c>
      <c r="AZ50" s="13">
        <v>0</v>
      </c>
      <c r="BA50" s="10">
        <v>0</v>
      </c>
      <c r="BB50" s="13">
        <v>0</v>
      </c>
      <c r="BC50" s="16">
        <v>0</v>
      </c>
    </row>
    <row r="51" spans="1:55" ht="16" customHeight="1">
      <c r="A51" s="80" t="s">
        <v>75</v>
      </c>
      <c r="B51" s="81" t="s">
        <v>131</v>
      </c>
      <c r="C51" s="10">
        <v>0</v>
      </c>
      <c r="D51" s="10">
        <v>0</v>
      </c>
      <c r="E51" s="10">
        <v>0</v>
      </c>
      <c r="F51" s="10">
        <v>0</v>
      </c>
      <c r="G51" s="11">
        <v>0</v>
      </c>
      <c r="H51" s="12">
        <v>20</v>
      </c>
      <c r="I51" s="10">
        <v>0</v>
      </c>
      <c r="J51" s="10">
        <v>0</v>
      </c>
      <c r="K51" s="10">
        <v>0</v>
      </c>
      <c r="L51" s="10">
        <v>4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1">
        <v>0</v>
      </c>
      <c r="X51" s="10">
        <v>847</v>
      </c>
      <c r="Y51" s="10">
        <v>569</v>
      </c>
      <c r="Z51" s="10">
        <v>139</v>
      </c>
      <c r="AA51" s="10">
        <v>0</v>
      </c>
      <c r="AB51" s="11">
        <v>0</v>
      </c>
      <c r="AC51" s="12">
        <v>0</v>
      </c>
      <c r="AD51" s="10">
        <v>2291</v>
      </c>
      <c r="AE51" s="10">
        <v>0</v>
      </c>
      <c r="AF51" s="10">
        <v>0</v>
      </c>
      <c r="AG51" s="10">
        <v>0</v>
      </c>
      <c r="AH51" s="10">
        <v>0</v>
      </c>
      <c r="AI51" s="10">
        <v>2087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2377</v>
      </c>
      <c r="AP51" s="10">
        <v>0</v>
      </c>
      <c r="AQ51" s="10">
        <v>0</v>
      </c>
      <c r="AR51" s="10">
        <v>0</v>
      </c>
      <c r="AS51" s="13">
        <v>0</v>
      </c>
      <c r="AT51" s="10">
        <v>0</v>
      </c>
      <c r="AU51" s="12">
        <v>0</v>
      </c>
      <c r="AV51" s="13">
        <v>0</v>
      </c>
      <c r="AW51" s="13">
        <v>0</v>
      </c>
      <c r="AX51" s="12">
        <v>0</v>
      </c>
      <c r="AY51" s="13">
        <v>0</v>
      </c>
      <c r="AZ51" s="13">
        <v>0</v>
      </c>
      <c r="BA51" s="10">
        <v>0</v>
      </c>
      <c r="BB51" s="13">
        <v>0</v>
      </c>
      <c r="BC51" s="16">
        <v>0</v>
      </c>
    </row>
    <row r="52" spans="1:55" ht="16" customHeight="1">
      <c r="A52" s="80" t="s">
        <v>76</v>
      </c>
      <c r="B52" s="81" t="s">
        <v>132</v>
      </c>
      <c r="C52" s="10">
        <v>0</v>
      </c>
      <c r="D52" s="10">
        <v>0</v>
      </c>
      <c r="E52" s="10">
        <v>0</v>
      </c>
      <c r="F52" s="10">
        <v>1</v>
      </c>
      <c r="G52" s="11">
        <v>0</v>
      </c>
      <c r="H52" s="12">
        <v>14</v>
      </c>
      <c r="I52" s="10">
        <v>1</v>
      </c>
      <c r="J52" s="10">
        <v>2</v>
      </c>
      <c r="K52" s="10">
        <v>2638</v>
      </c>
      <c r="L52" s="10">
        <v>0</v>
      </c>
      <c r="M52" s="10">
        <v>3</v>
      </c>
      <c r="N52" s="10">
        <v>0</v>
      </c>
      <c r="O52" s="10">
        <v>1906</v>
      </c>
      <c r="P52" s="10">
        <v>0</v>
      </c>
      <c r="Q52" s="10">
        <v>2</v>
      </c>
      <c r="R52" s="10">
        <v>2</v>
      </c>
      <c r="S52" s="10">
        <v>0</v>
      </c>
      <c r="T52" s="10">
        <v>4478</v>
      </c>
      <c r="U52" s="10">
        <v>10</v>
      </c>
      <c r="V52" s="10">
        <v>5</v>
      </c>
      <c r="W52" s="11">
        <v>2</v>
      </c>
      <c r="X52" s="10">
        <v>0</v>
      </c>
      <c r="Y52" s="10">
        <v>0</v>
      </c>
      <c r="Z52" s="10">
        <v>3</v>
      </c>
      <c r="AA52" s="10">
        <v>4</v>
      </c>
      <c r="AB52" s="11">
        <v>0</v>
      </c>
      <c r="AC52" s="12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48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3">
        <v>0</v>
      </c>
      <c r="AT52" s="10">
        <v>0</v>
      </c>
      <c r="AU52" s="86">
        <v>1841</v>
      </c>
      <c r="AV52" s="13">
        <v>0</v>
      </c>
      <c r="AW52" s="13">
        <v>0</v>
      </c>
      <c r="AX52" s="12">
        <v>0</v>
      </c>
      <c r="AY52" s="13">
        <v>3</v>
      </c>
      <c r="AZ52" s="13">
        <v>0</v>
      </c>
      <c r="BA52" s="10">
        <v>0</v>
      </c>
      <c r="BB52" s="13">
        <v>0</v>
      </c>
      <c r="BC52" s="16">
        <v>0</v>
      </c>
    </row>
    <row r="53" spans="1:55" ht="16" customHeight="1">
      <c r="A53" s="80" t="s">
        <v>77</v>
      </c>
      <c r="B53" s="81" t="s">
        <v>133</v>
      </c>
      <c r="C53" s="10">
        <v>0</v>
      </c>
      <c r="D53" s="10">
        <v>826</v>
      </c>
      <c r="E53" s="10">
        <v>0</v>
      </c>
      <c r="F53" s="10">
        <v>0</v>
      </c>
      <c r="G53" s="11">
        <v>3606</v>
      </c>
      <c r="H53" s="12">
        <v>14</v>
      </c>
      <c r="I53" s="10">
        <v>0</v>
      </c>
      <c r="J53" s="10">
        <v>0</v>
      </c>
      <c r="K53" s="10">
        <v>0</v>
      </c>
      <c r="L53" s="10">
        <v>1</v>
      </c>
      <c r="M53" s="10">
        <v>0</v>
      </c>
      <c r="N53" s="10">
        <v>2</v>
      </c>
      <c r="O53" s="10">
        <v>3</v>
      </c>
      <c r="P53" s="10">
        <v>4</v>
      </c>
      <c r="Q53" s="10">
        <v>2</v>
      </c>
      <c r="R53" s="10">
        <v>2</v>
      </c>
      <c r="S53" s="10">
        <v>2478</v>
      </c>
      <c r="T53" s="10">
        <v>0</v>
      </c>
      <c r="U53" s="10">
        <v>0</v>
      </c>
      <c r="V53" s="10">
        <v>2254</v>
      </c>
      <c r="W53" s="11">
        <v>2</v>
      </c>
      <c r="X53" s="10">
        <v>0</v>
      </c>
      <c r="Y53" s="10">
        <v>0</v>
      </c>
      <c r="Z53" s="10">
        <v>0</v>
      </c>
      <c r="AA53" s="10">
        <v>1775</v>
      </c>
      <c r="AB53" s="11">
        <v>0</v>
      </c>
      <c r="AC53" s="12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1486</v>
      </c>
      <c r="AI53" s="10">
        <v>0</v>
      </c>
      <c r="AJ53" s="10">
        <v>0</v>
      </c>
      <c r="AK53" s="10">
        <v>1733</v>
      </c>
      <c r="AL53" s="10">
        <v>1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3">
        <v>0</v>
      </c>
      <c r="AT53" s="10">
        <v>0</v>
      </c>
      <c r="AU53" s="12">
        <v>0</v>
      </c>
      <c r="AV53" s="13">
        <v>0</v>
      </c>
      <c r="AW53" s="13">
        <v>0</v>
      </c>
      <c r="AX53" s="12">
        <v>0</v>
      </c>
      <c r="AY53" s="13">
        <v>0</v>
      </c>
      <c r="AZ53" s="13">
        <v>0</v>
      </c>
      <c r="BA53" s="10">
        <v>0</v>
      </c>
      <c r="BB53" s="13">
        <v>0</v>
      </c>
      <c r="BC53" s="16">
        <v>0</v>
      </c>
    </row>
    <row r="54" spans="1:55" ht="16" customHeight="1">
      <c r="A54" s="80" t="s">
        <v>78</v>
      </c>
      <c r="B54" s="81" t="s">
        <v>134</v>
      </c>
      <c r="C54" s="10">
        <v>0</v>
      </c>
      <c r="D54" s="10">
        <v>0</v>
      </c>
      <c r="E54" s="10">
        <v>0</v>
      </c>
      <c r="F54" s="10">
        <v>0</v>
      </c>
      <c r="G54" s="11">
        <v>0</v>
      </c>
      <c r="H54" s="12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5732</v>
      </c>
      <c r="O54" s="10">
        <v>0</v>
      </c>
      <c r="P54" s="10">
        <v>0</v>
      </c>
      <c r="Q54" s="10">
        <v>0</v>
      </c>
      <c r="R54" s="10">
        <v>0</v>
      </c>
      <c r="S54" s="10">
        <v>1</v>
      </c>
      <c r="T54" s="10">
        <v>1</v>
      </c>
      <c r="U54" s="10">
        <v>2993</v>
      </c>
      <c r="V54" s="10">
        <v>2</v>
      </c>
      <c r="W54" s="11">
        <v>3</v>
      </c>
      <c r="X54" s="10">
        <v>4</v>
      </c>
      <c r="Y54" s="10">
        <v>0</v>
      </c>
      <c r="Z54" s="10">
        <v>0</v>
      </c>
      <c r="AA54" s="10">
        <v>0</v>
      </c>
      <c r="AB54" s="11">
        <v>556</v>
      </c>
      <c r="AC54" s="12">
        <v>682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2128</v>
      </c>
      <c r="AM54" s="10">
        <v>565</v>
      </c>
      <c r="AN54" s="10">
        <v>0</v>
      </c>
      <c r="AO54" s="10">
        <v>486</v>
      </c>
      <c r="AP54" s="10">
        <v>0</v>
      </c>
      <c r="AQ54" s="10">
        <v>8</v>
      </c>
      <c r="AR54" s="10">
        <v>0</v>
      </c>
      <c r="AS54" s="13">
        <v>0</v>
      </c>
      <c r="AT54" s="10">
        <v>0</v>
      </c>
      <c r="AU54" s="12">
        <v>0</v>
      </c>
      <c r="AV54" s="13">
        <v>0</v>
      </c>
      <c r="AW54" s="13">
        <v>0</v>
      </c>
      <c r="AX54" s="12">
        <v>0</v>
      </c>
      <c r="AY54" s="13">
        <v>0</v>
      </c>
      <c r="AZ54" s="13">
        <v>0</v>
      </c>
      <c r="BA54" s="82">
        <v>3339</v>
      </c>
      <c r="BB54" s="13">
        <v>2</v>
      </c>
      <c r="BC54" s="16">
        <v>0</v>
      </c>
    </row>
    <row r="55" spans="1:55" ht="16" customHeight="1">
      <c r="A55" s="80" t="s">
        <v>79</v>
      </c>
      <c r="B55" s="81" t="s">
        <v>135</v>
      </c>
      <c r="C55" s="10">
        <v>0</v>
      </c>
      <c r="D55" s="10">
        <v>0</v>
      </c>
      <c r="E55" s="10">
        <v>0</v>
      </c>
      <c r="F55" s="10">
        <v>0</v>
      </c>
      <c r="G55" s="11">
        <v>0</v>
      </c>
      <c r="H55" s="12">
        <v>2</v>
      </c>
      <c r="I55" s="10">
        <v>0</v>
      </c>
      <c r="J55" s="10">
        <v>0</v>
      </c>
      <c r="K55" s="10">
        <v>0</v>
      </c>
      <c r="L55" s="10">
        <v>3630</v>
      </c>
      <c r="M55" s="10">
        <v>0</v>
      </c>
      <c r="N55" s="10">
        <v>0</v>
      </c>
      <c r="O55" s="10">
        <v>0</v>
      </c>
      <c r="P55" s="10">
        <v>0</v>
      </c>
      <c r="Q55" s="10">
        <v>4322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1">
        <v>0</v>
      </c>
      <c r="X55" s="10">
        <v>0</v>
      </c>
      <c r="Y55" s="10">
        <v>0</v>
      </c>
      <c r="Z55" s="10">
        <v>0</v>
      </c>
      <c r="AA55" s="10">
        <v>0</v>
      </c>
      <c r="AB55" s="11">
        <v>0</v>
      </c>
      <c r="AC55" s="12">
        <v>0</v>
      </c>
      <c r="AD55" s="10">
        <v>0</v>
      </c>
      <c r="AE55" s="10">
        <v>0</v>
      </c>
      <c r="AF55" s="10">
        <v>0</v>
      </c>
      <c r="AG55" s="10">
        <v>1875</v>
      </c>
      <c r="AH55" s="10">
        <v>0</v>
      </c>
      <c r="AI55" s="10">
        <v>0</v>
      </c>
      <c r="AJ55" s="10">
        <v>0</v>
      </c>
      <c r="AK55" s="10">
        <v>0</v>
      </c>
      <c r="AL55" s="10">
        <v>1</v>
      </c>
      <c r="AM55" s="10">
        <v>0</v>
      </c>
      <c r="AN55" s="10">
        <v>0</v>
      </c>
      <c r="AO55" s="10">
        <v>0</v>
      </c>
      <c r="AP55" s="10">
        <v>0</v>
      </c>
      <c r="AQ55" s="10">
        <v>1</v>
      </c>
      <c r="AR55" s="10">
        <v>0</v>
      </c>
      <c r="AS55" s="13">
        <v>0</v>
      </c>
      <c r="AT55" s="10">
        <v>0</v>
      </c>
      <c r="AU55" s="12">
        <v>0</v>
      </c>
      <c r="AV55" s="83">
        <v>1517</v>
      </c>
      <c r="AW55" s="83">
        <v>2759</v>
      </c>
      <c r="AX55" s="86">
        <v>4937</v>
      </c>
      <c r="AY55" s="13">
        <v>10</v>
      </c>
      <c r="AZ55" s="13">
        <v>0</v>
      </c>
      <c r="BA55" s="10">
        <v>0</v>
      </c>
      <c r="BB55" s="13">
        <v>1</v>
      </c>
      <c r="BC55" s="16">
        <v>0</v>
      </c>
    </row>
    <row r="56" spans="1:55" ht="16" customHeight="1">
      <c r="A56" s="80" t="s">
        <v>80</v>
      </c>
      <c r="B56" s="81" t="s">
        <v>136</v>
      </c>
      <c r="C56" s="10">
        <v>5</v>
      </c>
      <c r="D56" s="10">
        <v>4</v>
      </c>
      <c r="E56" s="10">
        <v>4400</v>
      </c>
      <c r="F56" s="10">
        <v>4134</v>
      </c>
      <c r="G56" s="11">
        <v>13</v>
      </c>
      <c r="H56" s="12">
        <v>0</v>
      </c>
      <c r="I56" s="10">
        <v>9</v>
      </c>
      <c r="J56" s="10">
        <v>3949</v>
      </c>
      <c r="K56" s="10">
        <v>44</v>
      </c>
      <c r="L56" s="10">
        <v>2</v>
      </c>
      <c r="M56" s="10">
        <v>2</v>
      </c>
      <c r="N56" s="10">
        <v>2</v>
      </c>
      <c r="O56" s="10">
        <v>2</v>
      </c>
      <c r="P56" s="10">
        <v>892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1">
        <v>0</v>
      </c>
      <c r="X56" s="10">
        <v>0</v>
      </c>
      <c r="Y56" s="10">
        <v>0</v>
      </c>
      <c r="Z56" s="10">
        <v>0</v>
      </c>
      <c r="AA56" s="10">
        <v>0</v>
      </c>
      <c r="AB56" s="11">
        <v>0</v>
      </c>
      <c r="AC56" s="12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2902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3">
        <v>0</v>
      </c>
      <c r="AT56" s="82">
        <v>912</v>
      </c>
      <c r="AU56" s="12">
        <v>0</v>
      </c>
      <c r="AV56" s="13">
        <v>0</v>
      </c>
      <c r="AW56" s="13">
        <v>0</v>
      </c>
      <c r="AX56" s="12">
        <v>0</v>
      </c>
      <c r="AY56" s="13">
        <v>0</v>
      </c>
      <c r="AZ56" s="13">
        <v>0</v>
      </c>
      <c r="BA56" s="10">
        <v>0</v>
      </c>
      <c r="BB56" s="13">
        <v>0</v>
      </c>
      <c r="BC56" s="16">
        <v>0</v>
      </c>
    </row>
    <row r="57" spans="1:55" ht="16" customHeight="1">
      <c r="A57" s="80" t="s">
        <v>81</v>
      </c>
      <c r="B57" s="81" t="s">
        <v>137</v>
      </c>
      <c r="C57" s="10">
        <v>1</v>
      </c>
      <c r="D57" s="10">
        <v>0</v>
      </c>
      <c r="E57" s="10">
        <v>0</v>
      </c>
      <c r="F57" s="10">
        <v>6</v>
      </c>
      <c r="G57" s="11">
        <v>2</v>
      </c>
      <c r="H57" s="12">
        <v>0</v>
      </c>
      <c r="I57" s="10">
        <v>4471</v>
      </c>
      <c r="J57" s="10">
        <v>5</v>
      </c>
      <c r="K57" s="10">
        <v>26</v>
      </c>
      <c r="L57" s="10">
        <v>0</v>
      </c>
      <c r="M57" s="10">
        <v>149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1">
        <v>0</v>
      </c>
      <c r="X57" s="10">
        <v>0</v>
      </c>
      <c r="Y57" s="10">
        <v>0</v>
      </c>
      <c r="Z57" s="10">
        <v>0</v>
      </c>
      <c r="AA57" s="10">
        <v>0</v>
      </c>
      <c r="AB57" s="11">
        <v>0</v>
      </c>
      <c r="AC57" s="12">
        <v>0</v>
      </c>
      <c r="AD57" s="10">
        <v>1</v>
      </c>
      <c r="AE57" s="10">
        <v>0</v>
      </c>
      <c r="AF57" s="10">
        <v>1731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3075</v>
      </c>
      <c r="AO57" s="10">
        <v>0</v>
      </c>
      <c r="AP57" s="10">
        <v>0</v>
      </c>
      <c r="AQ57" s="10">
        <v>1812</v>
      </c>
      <c r="AR57" s="10">
        <v>0</v>
      </c>
      <c r="AS57" s="13">
        <v>1</v>
      </c>
      <c r="AT57" s="10">
        <v>0</v>
      </c>
      <c r="AU57" s="12">
        <v>0</v>
      </c>
      <c r="AV57" s="13">
        <v>0</v>
      </c>
      <c r="AW57" s="13">
        <v>0</v>
      </c>
      <c r="AX57" s="12">
        <v>0</v>
      </c>
      <c r="AY57" s="83">
        <v>255</v>
      </c>
      <c r="AZ57" s="83">
        <v>1369</v>
      </c>
      <c r="BA57" s="10">
        <v>0</v>
      </c>
      <c r="BB57" s="13">
        <v>0</v>
      </c>
      <c r="BC57" s="16">
        <v>0</v>
      </c>
    </row>
    <row r="58" spans="1:55" ht="16" customHeight="1">
      <c r="A58" s="80" t="s">
        <v>82</v>
      </c>
      <c r="B58" s="81" t="s">
        <v>138</v>
      </c>
      <c r="C58" s="10">
        <v>0</v>
      </c>
      <c r="D58" s="10">
        <v>0</v>
      </c>
      <c r="E58" s="10">
        <v>0</v>
      </c>
      <c r="F58" s="10">
        <v>0</v>
      </c>
      <c r="G58" s="11">
        <v>0</v>
      </c>
      <c r="H58" s="12">
        <v>0</v>
      </c>
      <c r="I58" s="10">
        <v>0</v>
      </c>
      <c r="J58" s="10">
        <v>0</v>
      </c>
      <c r="K58" s="10">
        <v>0</v>
      </c>
      <c r="L58" s="10">
        <v>4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1">
        <v>0</v>
      </c>
      <c r="X58" s="10">
        <v>0</v>
      </c>
      <c r="Y58" s="10">
        <v>0</v>
      </c>
      <c r="Z58" s="10">
        <v>0</v>
      </c>
      <c r="AA58" s="10">
        <v>0</v>
      </c>
      <c r="AB58" s="11">
        <v>0</v>
      </c>
      <c r="AC58" s="12">
        <v>0</v>
      </c>
      <c r="AD58" s="10">
        <v>0</v>
      </c>
      <c r="AE58" s="10">
        <v>388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3">
        <v>0</v>
      </c>
      <c r="AT58" s="10">
        <v>0</v>
      </c>
      <c r="AU58" s="12">
        <v>0</v>
      </c>
      <c r="AV58" s="13">
        <v>0</v>
      </c>
      <c r="AW58" s="13">
        <v>0</v>
      </c>
      <c r="AX58" s="12">
        <v>0</v>
      </c>
      <c r="AY58" s="13">
        <v>0</v>
      </c>
      <c r="AZ58" s="13">
        <v>0</v>
      </c>
      <c r="BA58" s="10">
        <v>0</v>
      </c>
      <c r="BB58" s="13">
        <v>0</v>
      </c>
      <c r="BC58" s="16">
        <v>0</v>
      </c>
    </row>
    <row r="59" spans="1:55" ht="16" customHeight="1">
      <c r="A59" s="176" t="s">
        <v>600</v>
      </c>
      <c r="B59" s="188"/>
      <c r="C59" s="87"/>
      <c r="D59" s="87"/>
      <c r="E59" s="87"/>
      <c r="F59" s="87"/>
      <c r="G59" s="87"/>
      <c r="H59" s="87"/>
      <c r="I59" s="87"/>
      <c r="J59" s="87"/>
      <c r="K59" s="87"/>
      <c r="L59" s="87"/>
      <c r="M59" s="87"/>
      <c r="N59" s="87"/>
      <c r="O59" s="87"/>
      <c r="P59" s="87"/>
      <c r="Q59" s="87"/>
      <c r="R59" s="87"/>
      <c r="S59" s="87"/>
      <c r="T59" s="87"/>
      <c r="U59" s="87"/>
      <c r="V59" s="87"/>
      <c r="W59" s="87"/>
      <c r="X59" s="87"/>
      <c r="Y59" s="87"/>
      <c r="Z59" s="87"/>
      <c r="AA59" s="87"/>
      <c r="AB59" s="87"/>
      <c r="AC59" s="87"/>
      <c r="AD59" s="87"/>
      <c r="AE59" s="87"/>
      <c r="AF59" s="87"/>
      <c r="AG59" s="87"/>
      <c r="AH59" s="87"/>
      <c r="AI59" s="87"/>
      <c r="AJ59" s="87"/>
      <c r="AK59" s="87"/>
      <c r="AL59" s="87"/>
      <c r="AM59" s="87"/>
      <c r="AN59" s="87"/>
      <c r="AO59" s="87"/>
      <c r="AP59" s="87"/>
      <c r="AQ59" s="87"/>
      <c r="AR59" s="87"/>
      <c r="AS59" s="87"/>
      <c r="AT59" s="87"/>
      <c r="AU59" s="87"/>
      <c r="AV59" s="87"/>
      <c r="AW59" s="87"/>
      <c r="AX59" s="87"/>
      <c r="AY59" s="87"/>
      <c r="AZ59" s="87"/>
      <c r="BA59" s="87"/>
      <c r="BB59" s="87"/>
      <c r="BC59" s="88"/>
    </row>
    <row r="60" spans="1:55" ht="16" customHeight="1">
      <c r="A60" s="68" t="s">
        <v>139</v>
      </c>
      <c r="B60" s="89" t="s">
        <v>140</v>
      </c>
      <c r="C60" s="70">
        <v>476</v>
      </c>
      <c r="D60" s="70">
        <v>54</v>
      </c>
      <c r="E60" s="70">
        <v>2368</v>
      </c>
      <c r="F60" s="70">
        <v>983</v>
      </c>
      <c r="G60" s="71">
        <v>118</v>
      </c>
      <c r="H60" s="72">
        <v>44</v>
      </c>
      <c r="I60" s="70">
        <v>3</v>
      </c>
      <c r="J60" s="70">
        <v>2342</v>
      </c>
      <c r="K60" s="70">
        <v>3235</v>
      </c>
      <c r="L60" s="70">
        <v>3891</v>
      </c>
      <c r="M60" s="70">
        <v>2153</v>
      </c>
      <c r="N60" s="70">
        <v>3648</v>
      </c>
      <c r="O60" s="70">
        <v>6021</v>
      </c>
      <c r="P60" s="70">
        <v>0</v>
      </c>
      <c r="Q60" s="70">
        <v>3145</v>
      </c>
      <c r="R60" s="70">
        <v>3695</v>
      </c>
      <c r="S60" s="70">
        <v>3427</v>
      </c>
      <c r="T60" s="70">
        <v>2669</v>
      </c>
      <c r="U60" s="70">
        <v>4</v>
      </c>
      <c r="V60" s="70">
        <v>7</v>
      </c>
      <c r="W60" s="71">
        <v>0</v>
      </c>
      <c r="X60" s="70">
        <v>2193</v>
      </c>
      <c r="Y60" s="70">
        <v>1361</v>
      </c>
      <c r="Z60" s="70">
        <v>2056</v>
      </c>
      <c r="AA60" s="70">
        <v>4</v>
      </c>
      <c r="AB60" s="71">
        <v>0</v>
      </c>
      <c r="AC60" s="72">
        <v>0</v>
      </c>
      <c r="AD60" s="70">
        <v>2834</v>
      </c>
      <c r="AE60" s="70">
        <v>6</v>
      </c>
      <c r="AF60" s="70">
        <v>0</v>
      </c>
      <c r="AG60" s="70">
        <v>3947</v>
      </c>
      <c r="AH60" s="70">
        <v>2997</v>
      </c>
      <c r="AI60" s="70">
        <v>4582</v>
      </c>
      <c r="AJ60" s="70">
        <v>0</v>
      </c>
      <c r="AK60" s="70">
        <v>3923</v>
      </c>
      <c r="AL60" s="70">
        <v>3682</v>
      </c>
      <c r="AM60" s="70">
        <v>0</v>
      </c>
      <c r="AN60" s="70">
        <v>3873</v>
      </c>
      <c r="AO60" s="70">
        <v>3193</v>
      </c>
      <c r="AP60" s="70">
        <v>2</v>
      </c>
      <c r="AQ60" s="70">
        <v>2400</v>
      </c>
      <c r="AR60" s="70">
        <v>2857</v>
      </c>
      <c r="AS60" s="70">
        <v>2780</v>
      </c>
      <c r="AT60" s="70">
        <v>2853</v>
      </c>
      <c r="AU60" s="70">
        <v>4614</v>
      </c>
      <c r="AV60" s="71">
        <v>2894</v>
      </c>
      <c r="AW60" s="73">
        <v>3919</v>
      </c>
      <c r="AX60" s="72">
        <v>4917</v>
      </c>
      <c r="AY60" s="71">
        <v>1027</v>
      </c>
      <c r="AZ60" s="72">
        <v>4019</v>
      </c>
      <c r="BA60" s="70">
        <v>4559</v>
      </c>
      <c r="BB60" s="71">
        <v>5883</v>
      </c>
      <c r="BC60" s="74">
        <v>3176</v>
      </c>
    </row>
    <row r="61" spans="1:55" ht="16" customHeight="1">
      <c r="A61" s="68" t="s">
        <v>141</v>
      </c>
      <c r="B61" s="89" t="s">
        <v>142</v>
      </c>
      <c r="C61" s="70">
        <v>0</v>
      </c>
      <c r="D61" s="70">
        <v>0</v>
      </c>
      <c r="E61" s="70">
        <v>0</v>
      </c>
      <c r="F61" s="70">
        <v>0</v>
      </c>
      <c r="G61" s="71">
        <v>40</v>
      </c>
      <c r="H61" s="72">
        <v>0</v>
      </c>
      <c r="I61" s="70">
        <v>0</v>
      </c>
      <c r="J61" s="70">
        <v>0</v>
      </c>
      <c r="K61" s="70">
        <v>0</v>
      </c>
      <c r="L61" s="70">
        <v>0</v>
      </c>
      <c r="M61" s="70">
        <v>0</v>
      </c>
      <c r="N61" s="70">
        <v>0</v>
      </c>
      <c r="O61" s="70">
        <v>0</v>
      </c>
      <c r="P61" s="70">
        <v>2743</v>
      </c>
      <c r="Q61" s="70">
        <v>0</v>
      </c>
      <c r="R61" s="70">
        <v>0</v>
      </c>
      <c r="S61" s="70">
        <v>0</v>
      </c>
      <c r="T61" s="70">
        <v>0</v>
      </c>
      <c r="U61" s="70">
        <v>1</v>
      </c>
      <c r="V61" s="70">
        <v>1437</v>
      </c>
      <c r="W61" s="71">
        <v>1</v>
      </c>
      <c r="X61" s="70">
        <v>0</v>
      </c>
      <c r="Y61" s="70">
        <v>0</v>
      </c>
      <c r="Z61" s="70">
        <v>0</v>
      </c>
      <c r="AA61" s="70">
        <v>0</v>
      </c>
      <c r="AB61" s="71">
        <v>0</v>
      </c>
      <c r="AC61" s="72">
        <v>0</v>
      </c>
      <c r="AD61" s="70">
        <v>0</v>
      </c>
      <c r="AE61" s="70">
        <v>0</v>
      </c>
      <c r="AF61" s="70">
        <v>0</v>
      </c>
      <c r="AG61" s="70">
        <v>0</v>
      </c>
      <c r="AH61" s="70">
        <v>0</v>
      </c>
      <c r="AI61" s="70">
        <v>0</v>
      </c>
      <c r="AJ61" s="70">
        <v>0</v>
      </c>
      <c r="AK61" s="70">
        <v>0</v>
      </c>
      <c r="AL61" s="70">
        <v>0</v>
      </c>
      <c r="AM61" s="70">
        <v>287</v>
      </c>
      <c r="AN61" s="70">
        <v>0</v>
      </c>
      <c r="AO61" s="70">
        <v>0</v>
      </c>
      <c r="AP61" s="70">
        <v>0</v>
      </c>
      <c r="AQ61" s="70">
        <v>0</v>
      </c>
      <c r="AR61" s="70">
        <v>0</v>
      </c>
      <c r="AS61" s="70">
        <v>0</v>
      </c>
      <c r="AT61" s="70">
        <v>0</v>
      </c>
      <c r="AU61" s="70">
        <v>0</v>
      </c>
      <c r="AV61" s="71">
        <v>0</v>
      </c>
      <c r="AW61" s="73">
        <v>0</v>
      </c>
      <c r="AX61" s="72">
        <v>0</v>
      </c>
      <c r="AY61" s="71">
        <v>0</v>
      </c>
      <c r="AZ61" s="72">
        <v>0</v>
      </c>
      <c r="BA61" s="70">
        <v>0</v>
      </c>
      <c r="BB61" s="71">
        <v>0</v>
      </c>
      <c r="BC61" s="74">
        <v>0</v>
      </c>
    </row>
    <row r="62" spans="1:55" ht="16" customHeight="1">
      <c r="A62" s="68" t="s">
        <v>143</v>
      </c>
      <c r="B62" s="89" t="s">
        <v>144</v>
      </c>
      <c r="C62" s="70">
        <v>0</v>
      </c>
      <c r="D62" s="70">
        <v>0</v>
      </c>
      <c r="E62" s="70">
        <v>0</v>
      </c>
      <c r="F62" s="70">
        <v>0</v>
      </c>
      <c r="G62" s="71">
        <v>0</v>
      </c>
      <c r="H62" s="72">
        <v>6</v>
      </c>
      <c r="I62" s="70">
        <v>0</v>
      </c>
      <c r="J62" s="70">
        <v>0</v>
      </c>
      <c r="K62" s="70">
        <v>0</v>
      </c>
      <c r="L62" s="70">
        <v>0</v>
      </c>
      <c r="M62" s="70">
        <v>0</v>
      </c>
      <c r="N62" s="70">
        <v>0</v>
      </c>
      <c r="O62" s="70">
        <v>0</v>
      </c>
      <c r="P62" s="70">
        <v>0</v>
      </c>
      <c r="Q62" s="70">
        <v>0</v>
      </c>
      <c r="R62" s="70">
        <v>0</v>
      </c>
      <c r="S62" s="70">
        <v>0</v>
      </c>
      <c r="T62" s="70">
        <v>0</v>
      </c>
      <c r="U62" s="70">
        <v>1324</v>
      </c>
      <c r="V62" s="70">
        <v>4</v>
      </c>
      <c r="W62" s="71">
        <v>0</v>
      </c>
      <c r="X62" s="70">
        <v>0</v>
      </c>
      <c r="Y62" s="70">
        <v>0</v>
      </c>
      <c r="Z62" s="70">
        <v>1</v>
      </c>
      <c r="AA62" s="70">
        <v>4</v>
      </c>
      <c r="AB62" s="71">
        <v>0</v>
      </c>
      <c r="AC62" s="72">
        <v>1</v>
      </c>
      <c r="AD62" s="70">
        <v>0</v>
      </c>
      <c r="AE62" s="70">
        <v>3279</v>
      </c>
      <c r="AF62" s="70">
        <v>0</v>
      </c>
      <c r="AG62" s="70">
        <v>0</v>
      </c>
      <c r="AH62" s="70">
        <v>0</v>
      </c>
      <c r="AI62" s="70">
        <v>0</v>
      </c>
      <c r="AJ62" s="70">
        <v>0</v>
      </c>
      <c r="AK62" s="70">
        <v>48</v>
      </c>
      <c r="AL62" s="70">
        <v>0</v>
      </c>
      <c r="AM62" s="70">
        <v>0</v>
      </c>
      <c r="AN62" s="70">
        <v>0</v>
      </c>
      <c r="AO62" s="70">
        <v>0</v>
      </c>
      <c r="AP62" s="70">
        <v>0</v>
      </c>
      <c r="AQ62" s="70">
        <v>0</v>
      </c>
      <c r="AR62" s="70">
        <v>0</v>
      </c>
      <c r="AS62" s="70">
        <v>0</v>
      </c>
      <c r="AT62" s="70">
        <v>0</v>
      </c>
      <c r="AU62" s="70">
        <v>0</v>
      </c>
      <c r="AV62" s="71">
        <v>0</v>
      </c>
      <c r="AW62" s="73">
        <v>0</v>
      </c>
      <c r="AX62" s="72">
        <v>0</v>
      </c>
      <c r="AY62" s="71">
        <v>0</v>
      </c>
      <c r="AZ62" s="72">
        <v>0</v>
      </c>
      <c r="BA62" s="70">
        <v>0</v>
      </c>
      <c r="BB62" s="71">
        <v>0</v>
      </c>
      <c r="BC62" s="74">
        <v>0</v>
      </c>
    </row>
    <row r="63" spans="1:55" ht="16" customHeight="1">
      <c r="A63" s="68" t="s">
        <v>145</v>
      </c>
      <c r="B63" s="89" t="s">
        <v>146</v>
      </c>
      <c r="C63" s="70">
        <v>0</v>
      </c>
      <c r="D63" s="70">
        <v>0</v>
      </c>
      <c r="E63" s="70">
        <v>0</v>
      </c>
      <c r="F63" s="70">
        <v>0</v>
      </c>
      <c r="G63" s="71">
        <v>0</v>
      </c>
      <c r="H63" s="72">
        <v>0</v>
      </c>
      <c r="I63" s="70">
        <v>0</v>
      </c>
      <c r="J63" s="70">
        <v>0</v>
      </c>
      <c r="K63" s="70">
        <v>0</v>
      </c>
      <c r="L63" s="70">
        <v>0</v>
      </c>
      <c r="M63" s="70">
        <v>0</v>
      </c>
      <c r="N63" s="70">
        <v>0</v>
      </c>
      <c r="O63" s="70">
        <v>0</v>
      </c>
      <c r="P63" s="70">
        <v>0</v>
      </c>
      <c r="Q63" s="70">
        <v>0</v>
      </c>
      <c r="R63" s="70">
        <v>0</v>
      </c>
      <c r="S63" s="70">
        <v>0</v>
      </c>
      <c r="T63" s="70">
        <v>0</v>
      </c>
      <c r="U63" s="70">
        <v>0</v>
      </c>
      <c r="V63" s="70">
        <v>0</v>
      </c>
      <c r="W63" s="71">
        <v>0</v>
      </c>
      <c r="X63" s="70">
        <v>0</v>
      </c>
      <c r="Y63" s="70">
        <v>0</v>
      </c>
      <c r="Z63" s="70">
        <v>0</v>
      </c>
      <c r="AA63" s="70">
        <v>0</v>
      </c>
      <c r="AB63" s="71">
        <v>0</v>
      </c>
      <c r="AC63" s="72">
        <v>0</v>
      </c>
      <c r="AD63" s="70">
        <v>0</v>
      </c>
      <c r="AE63" s="70">
        <v>0</v>
      </c>
      <c r="AF63" s="70">
        <v>0</v>
      </c>
      <c r="AG63" s="70">
        <v>0</v>
      </c>
      <c r="AH63" s="70">
        <v>0</v>
      </c>
      <c r="AI63" s="70">
        <v>0</v>
      </c>
      <c r="AJ63" s="70">
        <v>0</v>
      </c>
      <c r="AK63" s="70">
        <v>0</v>
      </c>
      <c r="AL63" s="70">
        <v>0</v>
      </c>
      <c r="AM63" s="70">
        <v>0</v>
      </c>
      <c r="AN63" s="70">
        <v>1</v>
      </c>
      <c r="AO63" s="70">
        <v>0</v>
      </c>
      <c r="AP63" s="70">
        <v>3462</v>
      </c>
      <c r="AQ63" s="70">
        <v>0</v>
      </c>
      <c r="AR63" s="70">
        <v>0</v>
      </c>
      <c r="AS63" s="70">
        <v>0</v>
      </c>
      <c r="AT63" s="70">
        <v>0</v>
      </c>
      <c r="AU63" s="70">
        <v>0</v>
      </c>
      <c r="AV63" s="71">
        <v>0</v>
      </c>
      <c r="AW63" s="73">
        <v>0</v>
      </c>
      <c r="AX63" s="72">
        <v>0</v>
      </c>
      <c r="AY63" s="71">
        <v>0</v>
      </c>
      <c r="AZ63" s="72">
        <v>0</v>
      </c>
      <c r="BA63" s="70">
        <v>0</v>
      </c>
      <c r="BB63" s="71">
        <v>0</v>
      </c>
      <c r="BC63" s="74">
        <v>0</v>
      </c>
    </row>
    <row r="64" spans="1:55" ht="16" customHeight="1">
      <c r="A64" s="68" t="s">
        <v>147</v>
      </c>
      <c r="B64" s="89" t="s">
        <v>148</v>
      </c>
      <c r="C64" s="70">
        <v>0</v>
      </c>
      <c r="D64" s="70">
        <v>3178</v>
      </c>
      <c r="E64" s="70">
        <v>2</v>
      </c>
      <c r="F64" s="70">
        <v>1</v>
      </c>
      <c r="G64" s="71">
        <v>4696</v>
      </c>
      <c r="H64" s="72">
        <v>47</v>
      </c>
      <c r="I64" s="70">
        <v>0</v>
      </c>
      <c r="J64" s="70">
        <v>0</v>
      </c>
      <c r="K64" s="70">
        <v>0</v>
      </c>
      <c r="L64" s="70">
        <v>5</v>
      </c>
      <c r="M64" s="70">
        <v>0</v>
      </c>
      <c r="N64" s="70">
        <v>0</v>
      </c>
      <c r="O64" s="70">
        <v>0</v>
      </c>
      <c r="P64" s="70">
        <v>0</v>
      </c>
      <c r="Q64" s="70">
        <v>0</v>
      </c>
      <c r="R64" s="70">
        <v>4</v>
      </c>
      <c r="S64" s="70">
        <v>0</v>
      </c>
      <c r="T64" s="70">
        <v>0</v>
      </c>
      <c r="U64" s="70">
        <v>0</v>
      </c>
      <c r="V64" s="70">
        <v>4</v>
      </c>
      <c r="W64" s="71">
        <v>2653</v>
      </c>
      <c r="X64" s="70">
        <v>0</v>
      </c>
      <c r="Y64" s="70">
        <v>0</v>
      </c>
      <c r="Z64" s="70">
        <v>0</v>
      </c>
      <c r="AA64" s="70">
        <v>2349</v>
      </c>
      <c r="AB64" s="71">
        <v>1140</v>
      </c>
      <c r="AC64" s="72">
        <v>1394</v>
      </c>
      <c r="AD64" s="70">
        <v>0</v>
      </c>
      <c r="AE64" s="70">
        <v>0</v>
      </c>
      <c r="AF64" s="70">
        <v>2653</v>
      </c>
      <c r="AG64" s="70">
        <v>0</v>
      </c>
      <c r="AH64" s="70">
        <v>0</v>
      </c>
      <c r="AI64" s="70">
        <v>0</v>
      </c>
      <c r="AJ64" s="70">
        <v>2934</v>
      </c>
      <c r="AK64" s="70">
        <v>0</v>
      </c>
      <c r="AL64" s="70">
        <v>3</v>
      </c>
      <c r="AM64" s="70">
        <v>883</v>
      </c>
      <c r="AN64" s="70">
        <v>0</v>
      </c>
      <c r="AO64" s="70">
        <v>584</v>
      </c>
      <c r="AP64" s="70">
        <v>0</v>
      </c>
      <c r="AQ64" s="70">
        <v>4</v>
      </c>
      <c r="AR64" s="70">
        <v>0</v>
      </c>
      <c r="AS64" s="70">
        <v>0</v>
      </c>
      <c r="AT64" s="70">
        <v>0</v>
      </c>
      <c r="AU64" s="70">
        <v>0</v>
      </c>
      <c r="AV64" s="71">
        <v>0</v>
      </c>
      <c r="AW64" s="73">
        <v>0</v>
      </c>
      <c r="AX64" s="72">
        <v>0</v>
      </c>
      <c r="AY64" s="71">
        <v>0</v>
      </c>
      <c r="AZ64" s="72">
        <v>0</v>
      </c>
      <c r="BA64" s="70">
        <v>0</v>
      </c>
      <c r="BB64" s="71">
        <v>0</v>
      </c>
      <c r="BC64" s="74">
        <v>0</v>
      </c>
    </row>
    <row r="65" spans="1:55" ht="16" customHeight="1">
      <c r="A65" s="68" t="s">
        <v>149</v>
      </c>
      <c r="B65" s="89" t="s">
        <v>150</v>
      </c>
      <c r="C65" s="70">
        <v>0</v>
      </c>
      <c r="D65" s="70">
        <v>2572</v>
      </c>
      <c r="E65" s="70">
        <v>0</v>
      </c>
      <c r="F65" s="70">
        <v>0</v>
      </c>
      <c r="G65" s="71">
        <v>0</v>
      </c>
      <c r="H65" s="72">
        <v>0</v>
      </c>
      <c r="I65" s="70">
        <v>2730</v>
      </c>
      <c r="J65" s="70">
        <v>1</v>
      </c>
      <c r="K65" s="70">
        <v>10</v>
      </c>
      <c r="L65" s="70">
        <v>0</v>
      </c>
      <c r="M65" s="70">
        <v>1</v>
      </c>
      <c r="N65" s="70">
        <v>2</v>
      </c>
      <c r="O65" s="70">
        <v>1</v>
      </c>
      <c r="P65" s="70">
        <v>1</v>
      </c>
      <c r="Q65" s="70">
        <v>1</v>
      </c>
      <c r="R65" s="70">
        <v>0</v>
      </c>
      <c r="S65" s="70">
        <v>1</v>
      </c>
      <c r="T65" s="70">
        <v>0</v>
      </c>
      <c r="U65" s="70">
        <v>0</v>
      </c>
      <c r="V65" s="70">
        <v>0</v>
      </c>
      <c r="W65" s="71">
        <v>0</v>
      </c>
      <c r="X65" s="70">
        <v>0</v>
      </c>
      <c r="Y65" s="70">
        <v>0</v>
      </c>
      <c r="Z65" s="70">
        <v>0</v>
      </c>
      <c r="AA65" s="70">
        <v>0</v>
      </c>
      <c r="AB65" s="71">
        <v>0</v>
      </c>
      <c r="AC65" s="72">
        <v>0</v>
      </c>
      <c r="AD65" s="70">
        <v>0</v>
      </c>
      <c r="AE65" s="70">
        <v>0</v>
      </c>
      <c r="AF65" s="70">
        <v>0</v>
      </c>
      <c r="AG65" s="70">
        <v>0</v>
      </c>
      <c r="AH65" s="70">
        <v>0</v>
      </c>
      <c r="AI65" s="70">
        <v>0</v>
      </c>
      <c r="AJ65" s="70">
        <v>0</v>
      </c>
      <c r="AK65" s="70">
        <v>0</v>
      </c>
      <c r="AL65" s="70">
        <v>0</v>
      </c>
      <c r="AM65" s="70">
        <v>0</v>
      </c>
      <c r="AN65" s="70">
        <v>0</v>
      </c>
      <c r="AO65" s="70">
        <v>0</v>
      </c>
      <c r="AP65" s="70">
        <v>0</v>
      </c>
      <c r="AQ65" s="70">
        <v>0</v>
      </c>
      <c r="AR65" s="70">
        <v>0</v>
      </c>
      <c r="AS65" s="70">
        <v>0</v>
      </c>
      <c r="AT65" s="70">
        <v>0</v>
      </c>
      <c r="AU65" s="70">
        <v>0</v>
      </c>
      <c r="AV65" s="71">
        <v>0</v>
      </c>
      <c r="AW65" s="73">
        <v>0</v>
      </c>
      <c r="AX65" s="72">
        <v>0</v>
      </c>
      <c r="AY65" s="71">
        <v>0</v>
      </c>
      <c r="AZ65" s="72">
        <v>0</v>
      </c>
      <c r="BA65" s="70">
        <v>0</v>
      </c>
      <c r="BB65" s="71">
        <v>0</v>
      </c>
      <c r="BC65" s="74">
        <v>0</v>
      </c>
    </row>
    <row r="66" spans="1:55" ht="16" customHeight="1">
      <c r="A66" s="80" t="s">
        <v>154</v>
      </c>
      <c r="B66" s="97" t="s">
        <v>155</v>
      </c>
      <c r="C66" s="10">
        <v>0</v>
      </c>
      <c r="D66" s="10">
        <v>4503</v>
      </c>
      <c r="E66" s="10">
        <v>4</v>
      </c>
      <c r="F66" s="10">
        <v>1073</v>
      </c>
      <c r="G66" s="11">
        <v>3971</v>
      </c>
      <c r="H66" s="12">
        <v>153</v>
      </c>
      <c r="I66" s="10">
        <v>5</v>
      </c>
      <c r="J66" s="10">
        <v>1994</v>
      </c>
      <c r="K66" s="10">
        <v>371</v>
      </c>
      <c r="L66" s="10">
        <v>2881</v>
      </c>
      <c r="M66" s="10">
        <v>1603</v>
      </c>
      <c r="N66" s="10">
        <v>2774</v>
      </c>
      <c r="O66" s="10">
        <v>583</v>
      </c>
      <c r="P66" s="10">
        <v>1</v>
      </c>
      <c r="Q66" s="10">
        <v>4</v>
      </c>
      <c r="R66" s="10">
        <v>43</v>
      </c>
      <c r="S66" s="10">
        <v>2</v>
      </c>
      <c r="T66" s="10">
        <v>2395</v>
      </c>
      <c r="U66" s="10">
        <v>8</v>
      </c>
      <c r="V66" s="10">
        <v>8</v>
      </c>
      <c r="W66" s="11">
        <v>2236</v>
      </c>
      <c r="X66" s="10">
        <v>0</v>
      </c>
      <c r="Y66" s="10">
        <v>1149</v>
      </c>
      <c r="Z66" s="10">
        <v>145</v>
      </c>
      <c r="AA66" s="10">
        <v>2870</v>
      </c>
      <c r="AB66" s="11">
        <v>1240</v>
      </c>
      <c r="AC66" s="12">
        <v>1588</v>
      </c>
      <c r="AD66" s="10">
        <v>0</v>
      </c>
      <c r="AE66" s="10">
        <v>34</v>
      </c>
      <c r="AF66" s="10">
        <v>2558</v>
      </c>
      <c r="AG66" s="10">
        <v>1</v>
      </c>
      <c r="AH66" s="10">
        <v>2417</v>
      </c>
      <c r="AI66" s="10">
        <v>4232</v>
      </c>
      <c r="AJ66" s="10">
        <v>3093</v>
      </c>
      <c r="AK66" s="10">
        <v>0</v>
      </c>
      <c r="AL66" s="10">
        <v>1</v>
      </c>
      <c r="AM66" s="10">
        <v>727</v>
      </c>
      <c r="AN66" s="10">
        <v>0</v>
      </c>
      <c r="AO66" s="10">
        <v>3609</v>
      </c>
      <c r="AP66" s="10">
        <v>0</v>
      </c>
      <c r="AQ66" s="10">
        <v>2016</v>
      </c>
      <c r="AR66" s="10">
        <v>2490</v>
      </c>
      <c r="AS66" s="10">
        <v>2082</v>
      </c>
      <c r="AT66" s="10">
        <v>3</v>
      </c>
      <c r="AU66" s="10">
        <v>3665</v>
      </c>
      <c r="AV66" s="11">
        <v>0</v>
      </c>
      <c r="AW66" s="13">
        <v>0</v>
      </c>
      <c r="AX66" s="12">
        <v>1</v>
      </c>
      <c r="AY66" s="11">
        <v>4</v>
      </c>
      <c r="AZ66" s="12">
        <v>0</v>
      </c>
      <c r="BA66" s="10">
        <v>4193</v>
      </c>
      <c r="BB66" s="11">
        <v>5372</v>
      </c>
      <c r="BC66" s="16">
        <v>1730</v>
      </c>
    </row>
    <row r="67" spans="1:55" ht="16" customHeight="1">
      <c r="A67" s="80" t="s">
        <v>156</v>
      </c>
      <c r="B67" s="97" t="s">
        <v>157</v>
      </c>
      <c r="C67" s="10">
        <v>0</v>
      </c>
      <c r="D67" s="10">
        <v>0</v>
      </c>
      <c r="E67" s="10">
        <v>0</v>
      </c>
      <c r="F67" s="10">
        <v>1</v>
      </c>
      <c r="G67" s="11">
        <v>0</v>
      </c>
      <c r="H67" s="12">
        <v>4</v>
      </c>
      <c r="I67" s="10">
        <v>0</v>
      </c>
      <c r="J67" s="10">
        <v>0</v>
      </c>
      <c r="K67" s="10">
        <v>1094</v>
      </c>
      <c r="L67" s="10">
        <v>0</v>
      </c>
      <c r="M67" s="10">
        <v>0</v>
      </c>
      <c r="N67" s="10">
        <v>2</v>
      </c>
      <c r="O67" s="10">
        <v>3866</v>
      </c>
      <c r="P67" s="10">
        <v>2</v>
      </c>
      <c r="Q67" s="10">
        <v>1</v>
      </c>
      <c r="R67" s="10">
        <v>1</v>
      </c>
      <c r="S67" s="10">
        <v>1888</v>
      </c>
      <c r="T67" s="10">
        <v>0</v>
      </c>
      <c r="U67" s="10">
        <v>0</v>
      </c>
      <c r="V67" s="10">
        <v>0</v>
      </c>
      <c r="W67" s="11">
        <v>0</v>
      </c>
      <c r="X67" s="10">
        <v>1675</v>
      </c>
      <c r="Y67" s="10">
        <v>0</v>
      </c>
      <c r="Z67" s="10">
        <v>0</v>
      </c>
      <c r="AA67" s="10">
        <v>0</v>
      </c>
      <c r="AB67" s="11">
        <v>0</v>
      </c>
      <c r="AC67" s="12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2840</v>
      </c>
      <c r="AL67" s="10">
        <v>3100</v>
      </c>
      <c r="AM67" s="10">
        <v>0</v>
      </c>
      <c r="AN67" s="10">
        <v>0</v>
      </c>
      <c r="AO67" s="10">
        <v>0</v>
      </c>
      <c r="AP67" s="10">
        <v>0</v>
      </c>
      <c r="AQ67" s="10">
        <v>1</v>
      </c>
      <c r="AR67" s="10">
        <v>0</v>
      </c>
      <c r="AS67" s="10">
        <v>0</v>
      </c>
      <c r="AT67" s="10">
        <v>0</v>
      </c>
      <c r="AU67" s="10">
        <v>0</v>
      </c>
      <c r="AV67" s="11">
        <v>0</v>
      </c>
      <c r="AW67" s="13">
        <v>0</v>
      </c>
      <c r="AX67" s="12">
        <v>0</v>
      </c>
      <c r="AY67" s="11">
        <v>0</v>
      </c>
      <c r="AZ67" s="12">
        <v>0</v>
      </c>
      <c r="BA67" s="10">
        <v>0</v>
      </c>
      <c r="BB67" s="11">
        <v>0</v>
      </c>
      <c r="BC67" s="16">
        <v>0</v>
      </c>
    </row>
    <row r="68" spans="1:55" ht="16" customHeight="1">
      <c r="A68" s="80" t="s">
        <v>158</v>
      </c>
      <c r="B68" s="97" t="s">
        <v>159</v>
      </c>
      <c r="C68" s="10">
        <v>1</v>
      </c>
      <c r="D68" s="10">
        <v>1</v>
      </c>
      <c r="E68" s="10">
        <v>3096</v>
      </c>
      <c r="F68" s="10">
        <v>9</v>
      </c>
      <c r="G68" s="11">
        <v>92</v>
      </c>
      <c r="H68" s="12">
        <v>0</v>
      </c>
      <c r="I68" s="10">
        <v>2869</v>
      </c>
      <c r="J68" s="10">
        <v>2</v>
      </c>
      <c r="K68" s="10">
        <v>8</v>
      </c>
      <c r="L68" s="10">
        <v>0</v>
      </c>
      <c r="M68" s="10">
        <v>2</v>
      </c>
      <c r="N68" s="10">
        <v>1</v>
      </c>
      <c r="O68" s="10">
        <v>0</v>
      </c>
      <c r="P68" s="10">
        <v>1</v>
      </c>
      <c r="Q68" s="10">
        <v>2100</v>
      </c>
      <c r="R68" s="10">
        <v>1</v>
      </c>
      <c r="S68" s="10">
        <v>0</v>
      </c>
      <c r="T68" s="10">
        <v>0</v>
      </c>
      <c r="U68" s="10">
        <v>0</v>
      </c>
      <c r="V68" s="10">
        <v>0</v>
      </c>
      <c r="W68" s="11">
        <v>0</v>
      </c>
      <c r="X68" s="10">
        <v>0</v>
      </c>
      <c r="Y68" s="10">
        <v>0</v>
      </c>
      <c r="Z68" s="10">
        <v>0</v>
      </c>
      <c r="AA68" s="10">
        <v>0</v>
      </c>
      <c r="AB68" s="11">
        <v>0</v>
      </c>
      <c r="AC68" s="12">
        <v>0</v>
      </c>
      <c r="AD68" s="10">
        <v>0</v>
      </c>
      <c r="AE68" s="10">
        <v>2</v>
      </c>
      <c r="AF68" s="10">
        <v>2</v>
      </c>
      <c r="AG68" s="10">
        <v>0</v>
      </c>
      <c r="AH68" s="10">
        <v>0</v>
      </c>
      <c r="AI68" s="10">
        <v>0</v>
      </c>
      <c r="AJ68" s="10">
        <v>1</v>
      </c>
      <c r="AK68" s="10">
        <v>0</v>
      </c>
      <c r="AL68" s="10">
        <v>0</v>
      </c>
      <c r="AM68" s="10">
        <v>0</v>
      </c>
      <c r="AN68" s="10">
        <v>3838</v>
      </c>
      <c r="AO68" s="10">
        <v>0</v>
      </c>
      <c r="AP68" s="10">
        <v>2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1">
        <v>0</v>
      </c>
      <c r="AW68" s="13">
        <v>0</v>
      </c>
      <c r="AX68" s="12">
        <v>0</v>
      </c>
      <c r="AY68" s="11">
        <v>591</v>
      </c>
      <c r="AZ68" s="12">
        <v>3420</v>
      </c>
      <c r="BA68" s="10">
        <v>0</v>
      </c>
      <c r="BB68" s="11">
        <v>0</v>
      </c>
      <c r="BC68" s="16">
        <v>0</v>
      </c>
    </row>
    <row r="69" spans="1:55" ht="16" customHeight="1">
      <c r="A69" s="80" t="s">
        <v>160</v>
      </c>
      <c r="B69" s="97" t="s">
        <v>161</v>
      </c>
      <c r="C69" s="10">
        <v>0</v>
      </c>
      <c r="D69" s="10">
        <v>0</v>
      </c>
      <c r="E69" s="10">
        <v>0</v>
      </c>
      <c r="F69" s="10">
        <v>0</v>
      </c>
      <c r="G69" s="11">
        <v>0</v>
      </c>
      <c r="H69" s="12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1</v>
      </c>
      <c r="P69" s="10">
        <v>5285</v>
      </c>
      <c r="Q69" s="10">
        <v>2</v>
      </c>
      <c r="R69" s="10">
        <v>0</v>
      </c>
      <c r="S69" s="10">
        <v>0</v>
      </c>
      <c r="T69" s="10">
        <v>0</v>
      </c>
      <c r="U69" s="10">
        <v>1</v>
      </c>
      <c r="V69" s="10">
        <v>1509</v>
      </c>
      <c r="W69" s="11">
        <v>0</v>
      </c>
      <c r="X69" s="10">
        <v>0</v>
      </c>
      <c r="Y69" s="10">
        <v>0</v>
      </c>
      <c r="Z69" s="10">
        <v>0</v>
      </c>
      <c r="AA69" s="10">
        <v>0</v>
      </c>
      <c r="AB69" s="11">
        <v>0</v>
      </c>
      <c r="AC69" s="12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276</v>
      </c>
      <c r="AN69" s="10">
        <v>1</v>
      </c>
      <c r="AO69" s="10">
        <v>0</v>
      </c>
      <c r="AP69" s="10">
        <v>4164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1">
        <v>0</v>
      </c>
      <c r="AW69" s="13">
        <v>0</v>
      </c>
      <c r="AX69" s="12">
        <v>0</v>
      </c>
      <c r="AY69" s="11">
        <v>0</v>
      </c>
      <c r="AZ69" s="12">
        <v>0</v>
      </c>
      <c r="BA69" s="10">
        <v>0</v>
      </c>
      <c r="BB69" s="11">
        <v>0</v>
      </c>
      <c r="BC69" s="16">
        <v>0</v>
      </c>
    </row>
    <row r="70" spans="1:55" ht="16" customHeight="1">
      <c r="A70" s="80" t="s">
        <v>162</v>
      </c>
      <c r="B70" s="97" t="s">
        <v>163</v>
      </c>
      <c r="C70" s="10">
        <v>0</v>
      </c>
      <c r="D70" s="10">
        <v>0</v>
      </c>
      <c r="E70" s="10">
        <v>0</v>
      </c>
      <c r="F70" s="10">
        <v>0</v>
      </c>
      <c r="G70" s="11">
        <v>0</v>
      </c>
      <c r="H70" s="12">
        <v>48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1</v>
      </c>
      <c r="U70" s="10">
        <v>1967</v>
      </c>
      <c r="V70" s="10">
        <v>2</v>
      </c>
      <c r="W70" s="11">
        <v>3</v>
      </c>
      <c r="X70" s="10">
        <v>0</v>
      </c>
      <c r="Y70" s="10">
        <v>0</v>
      </c>
      <c r="Z70" s="10">
        <v>9</v>
      </c>
      <c r="AA70" s="10">
        <v>6</v>
      </c>
      <c r="AB70" s="11">
        <v>0</v>
      </c>
      <c r="AC70" s="12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58</v>
      </c>
      <c r="AL70" s="10">
        <v>1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1">
        <v>0</v>
      </c>
      <c r="AW70" s="13">
        <v>0</v>
      </c>
      <c r="AX70" s="12">
        <v>0</v>
      </c>
      <c r="AY70" s="11">
        <v>0</v>
      </c>
      <c r="AZ70" s="12">
        <v>0</v>
      </c>
      <c r="BA70" s="10">
        <v>0</v>
      </c>
      <c r="BB70" s="11">
        <v>0</v>
      </c>
      <c r="BC70" s="16">
        <v>0</v>
      </c>
    </row>
    <row r="71" spans="1:55" ht="16" customHeight="1">
      <c r="A71" s="80" t="s">
        <v>164</v>
      </c>
      <c r="B71" s="97" t="s">
        <v>165</v>
      </c>
      <c r="C71" s="10">
        <v>404</v>
      </c>
      <c r="D71" s="10">
        <v>35</v>
      </c>
      <c r="E71" s="10">
        <v>4</v>
      </c>
      <c r="F71" s="10">
        <v>7</v>
      </c>
      <c r="G71" s="11">
        <v>0</v>
      </c>
      <c r="H71" s="12">
        <v>2</v>
      </c>
      <c r="I71" s="10">
        <v>0</v>
      </c>
      <c r="J71" s="10">
        <v>2</v>
      </c>
      <c r="K71" s="10">
        <v>1</v>
      </c>
      <c r="L71" s="10">
        <v>0</v>
      </c>
      <c r="M71" s="10">
        <v>4</v>
      </c>
      <c r="N71" s="10">
        <v>0</v>
      </c>
      <c r="O71" s="10">
        <v>1</v>
      </c>
      <c r="P71" s="10">
        <v>1</v>
      </c>
      <c r="Q71" s="10">
        <v>0</v>
      </c>
      <c r="R71" s="10">
        <v>2216</v>
      </c>
      <c r="S71" s="10">
        <v>2</v>
      </c>
      <c r="T71" s="10">
        <v>0</v>
      </c>
      <c r="U71" s="10">
        <v>0</v>
      </c>
      <c r="V71" s="10">
        <v>0</v>
      </c>
      <c r="W71" s="11">
        <v>0</v>
      </c>
      <c r="X71" s="10">
        <v>0</v>
      </c>
      <c r="Y71" s="10">
        <v>0</v>
      </c>
      <c r="Z71" s="10">
        <v>1753</v>
      </c>
      <c r="AA71" s="10">
        <v>0</v>
      </c>
      <c r="AB71" s="11">
        <v>0</v>
      </c>
      <c r="AC71" s="12">
        <v>0</v>
      </c>
      <c r="AD71" s="10">
        <v>2410</v>
      </c>
      <c r="AE71" s="10">
        <v>0</v>
      </c>
      <c r="AF71" s="10">
        <v>0</v>
      </c>
      <c r="AG71" s="10">
        <v>3571</v>
      </c>
      <c r="AH71" s="10">
        <v>0</v>
      </c>
      <c r="AI71" s="10">
        <v>1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3</v>
      </c>
      <c r="AT71" s="10">
        <v>3432</v>
      </c>
      <c r="AU71" s="10">
        <v>2</v>
      </c>
      <c r="AV71" s="11">
        <v>2899</v>
      </c>
      <c r="AW71" s="13">
        <v>4650</v>
      </c>
      <c r="AX71" s="12">
        <v>9453</v>
      </c>
      <c r="AY71" s="11">
        <v>0</v>
      </c>
      <c r="AZ71" s="12">
        <v>1</v>
      </c>
      <c r="BA71" s="10">
        <v>1</v>
      </c>
      <c r="BB71" s="11">
        <v>0</v>
      </c>
      <c r="BC71" s="16">
        <v>0</v>
      </c>
    </row>
    <row r="72" spans="1:55" ht="16" customHeight="1">
      <c r="A72" s="80" t="s">
        <v>166</v>
      </c>
      <c r="B72" s="97" t="s">
        <v>167</v>
      </c>
      <c r="C72" s="10">
        <v>0</v>
      </c>
      <c r="D72" s="10">
        <v>0</v>
      </c>
      <c r="E72" s="10">
        <v>0</v>
      </c>
      <c r="F72" s="10">
        <v>0</v>
      </c>
      <c r="G72" s="11">
        <v>0</v>
      </c>
      <c r="H72" s="12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1">
        <v>0</v>
      </c>
      <c r="X72" s="10">
        <v>0</v>
      </c>
      <c r="Y72" s="10">
        <v>0</v>
      </c>
      <c r="Z72" s="10">
        <v>0</v>
      </c>
      <c r="AA72" s="10">
        <v>0</v>
      </c>
      <c r="AB72" s="11">
        <v>0</v>
      </c>
      <c r="AC72" s="12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1">
        <v>0</v>
      </c>
      <c r="AW72" s="13">
        <v>0</v>
      </c>
      <c r="AX72" s="12">
        <v>0</v>
      </c>
      <c r="AY72" s="11">
        <v>0</v>
      </c>
      <c r="AZ72" s="12">
        <v>0</v>
      </c>
      <c r="BA72" s="10">
        <v>0</v>
      </c>
      <c r="BB72" s="11">
        <v>0</v>
      </c>
      <c r="BC72" s="16">
        <v>0</v>
      </c>
    </row>
    <row r="73" spans="1:55" ht="16" customHeight="1">
      <c r="A73" s="90" t="s">
        <v>168</v>
      </c>
      <c r="B73" s="91" t="s">
        <v>169</v>
      </c>
      <c r="C73" s="92">
        <v>0</v>
      </c>
      <c r="D73" s="92">
        <v>0</v>
      </c>
      <c r="E73" s="92">
        <v>0</v>
      </c>
      <c r="F73" s="92">
        <v>0</v>
      </c>
      <c r="G73" s="93">
        <v>0</v>
      </c>
      <c r="H73" s="94">
        <v>2</v>
      </c>
      <c r="I73" s="92">
        <v>0</v>
      </c>
      <c r="J73" s="92">
        <v>0</v>
      </c>
      <c r="K73" s="92">
        <v>0</v>
      </c>
      <c r="L73" s="92">
        <v>0</v>
      </c>
      <c r="M73" s="92">
        <v>0</v>
      </c>
      <c r="N73" s="92">
        <v>0</v>
      </c>
      <c r="O73" s="92">
        <v>0</v>
      </c>
      <c r="P73" s="92">
        <v>0</v>
      </c>
      <c r="Q73" s="92">
        <v>0</v>
      </c>
      <c r="R73" s="92">
        <v>0</v>
      </c>
      <c r="S73" s="92">
        <v>0</v>
      </c>
      <c r="T73" s="92">
        <v>0</v>
      </c>
      <c r="U73" s="92">
        <v>0</v>
      </c>
      <c r="V73" s="92">
        <v>0</v>
      </c>
      <c r="W73" s="93">
        <v>0</v>
      </c>
      <c r="X73" s="92">
        <v>0</v>
      </c>
      <c r="Y73" s="92">
        <v>0</v>
      </c>
      <c r="Z73" s="92">
        <v>1614</v>
      </c>
      <c r="AA73" s="92">
        <v>0</v>
      </c>
      <c r="AB73" s="93">
        <v>0</v>
      </c>
      <c r="AC73" s="94">
        <v>0</v>
      </c>
      <c r="AD73" s="92">
        <v>0</v>
      </c>
      <c r="AE73" s="92">
        <v>0</v>
      </c>
      <c r="AF73" s="92">
        <v>0</v>
      </c>
      <c r="AG73" s="92">
        <v>0</v>
      </c>
      <c r="AH73" s="92">
        <v>0</v>
      </c>
      <c r="AI73" s="92">
        <v>0</v>
      </c>
      <c r="AJ73" s="92">
        <v>0</v>
      </c>
      <c r="AK73" s="92">
        <v>0</v>
      </c>
      <c r="AL73" s="92">
        <v>0</v>
      </c>
      <c r="AM73" s="92">
        <v>0</v>
      </c>
      <c r="AN73" s="92">
        <v>0</v>
      </c>
      <c r="AO73" s="92">
        <v>0</v>
      </c>
      <c r="AP73" s="92">
        <v>0</v>
      </c>
      <c r="AQ73" s="92">
        <v>0</v>
      </c>
      <c r="AR73" s="92">
        <v>0</v>
      </c>
      <c r="AS73" s="92">
        <v>3</v>
      </c>
      <c r="AT73" s="92">
        <v>2911</v>
      </c>
      <c r="AU73" s="92">
        <v>1</v>
      </c>
      <c r="AV73" s="93">
        <v>2671</v>
      </c>
      <c r="AW73" s="95">
        <v>4245</v>
      </c>
      <c r="AX73" s="94">
        <v>9581</v>
      </c>
      <c r="AY73" s="93">
        <v>1</v>
      </c>
      <c r="AZ73" s="94">
        <v>0</v>
      </c>
      <c r="BA73" s="92">
        <v>1</v>
      </c>
      <c r="BB73" s="93">
        <v>1</v>
      </c>
      <c r="BC73" s="96">
        <v>0</v>
      </c>
    </row>
    <row r="74" spans="1:55" ht="16" customHeight="1">
      <c r="A74" s="68" t="s">
        <v>49</v>
      </c>
      <c r="B74" s="89" t="s">
        <v>0</v>
      </c>
      <c r="C74" s="70">
        <v>0</v>
      </c>
      <c r="D74" s="70">
        <v>0</v>
      </c>
      <c r="E74" s="70">
        <v>1722</v>
      </c>
      <c r="F74" s="70">
        <v>9</v>
      </c>
      <c r="G74" s="71">
        <v>1</v>
      </c>
      <c r="H74" s="72">
        <v>0</v>
      </c>
      <c r="I74" s="70">
        <v>1384</v>
      </c>
      <c r="J74" s="70">
        <v>8</v>
      </c>
      <c r="K74" s="70">
        <v>1477</v>
      </c>
      <c r="L74" s="70">
        <v>2112</v>
      </c>
      <c r="M74" s="70">
        <v>0</v>
      </c>
      <c r="N74" s="70">
        <v>0</v>
      </c>
      <c r="O74" s="70">
        <v>1627</v>
      </c>
      <c r="P74" s="70">
        <v>1</v>
      </c>
      <c r="Q74" s="70">
        <v>1</v>
      </c>
      <c r="R74" s="70">
        <v>1</v>
      </c>
      <c r="S74" s="70">
        <v>1518</v>
      </c>
      <c r="T74" s="70">
        <v>0</v>
      </c>
      <c r="U74" s="70">
        <v>0</v>
      </c>
      <c r="V74" s="70">
        <v>870</v>
      </c>
      <c r="W74" s="71">
        <v>1</v>
      </c>
      <c r="X74" s="70">
        <v>782</v>
      </c>
      <c r="Y74" s="70">
        <v>0</v>
      </c>
      <c r="Z74" s="70">
        <v>1</v>
      </c>
      <c r="AA74" s="70">
        <v>0</v>
      </c>
      <c r="AB74" s="71">
        <v>577</v>
      </c>
      <c r="AC74" s="72">
        <v>791</v>
      </c>
      <c r="AD74" s="70">
        <v>0</v>
      </c>
      <c r="AE74" s="70">
        <v>1</v>
      </c>
      <c r="AF74" s="70">
        <v>0</v>
      </c>
      <c r="AG74" s="70">
        <v>0</v>
      </c>
      <c r="AH74" s="70">
        <v>0</v>
      </c>
      <c r="AI74" s="70">
        <v>0</v>
      </c>
      <c r="AJ74" s="70">
        <v>0</v>
      </c>
      <c r="AK74" s="70">
        <v>0</v>
      </c>
      <c r="AL74" s="70">
        <v>0</v>
      </c>
      <c r="AM74" s="70">
        <v>750</v>
      </c>
      <c r="AN74" s="70">
        <v>0</v>
      </c>
      <c r="AO74" s="70">
        <v>577</v>
      </c>
      <c r="AP74" s="70">
        <v>0</v>
      </c>
      <c r="AQ74" s="70">
        <v>5</v>
      </c>
      <c r="AR74" s="70">
        <v>0</v>
      </c>
      <c r="AS74" s="70">
        <v>0</v>
      </c>
      <c r="AT74" s="70">
        <v>0</v>
      </c>
      <c r="AU74" s="70">
        <v>0</v>
      </c>
      <c r="AV74" s="71">
        <v>0</v>
      </c>
      <c r="AW74" s="73">
        <v>0</v>
      </c>
      <c r="AX74" s="72">
        <v>0</v>
      </c>
      <c r="AY74" s="71">
        <v>0</v>
      </c>
      <c r="AZ74" s="72">
        <v>0</v>
      </c>
      <c r="BA74" s="70">
        <v>0</v>
      </c>
      <c r="BB74" s="71">
        <v>0</v>
      </c>
      <c r="BC74" s="74">
        <v>0</v>
      </c>
    </row>
    <row r="75" spans="1:55" ht="16" customHeight="1">
      <c r="A75" s="68" t="s">
        <v>50</v>
      </c>
      <c r="B75" s="89" t="s">
        <v>1</v>
      </c>
      <c r="C75" s="70">
        <v>210</v>
      </c>
      <c r="D75" s="70">
        <v>14</v>
      </c>
      <c r="E75" s="70">
        <v>2</v>
      </c>
      <c r="F75" s="70">
        <v>2</v>
      </c>
      <c r="G75" s="71">
        <v>29</v>
      </c>
      <c r="H75" s="72">
        <v>0</v>
      </c>
      <c r="I75" s="70">
        <v>0</v>
      </c>
      <c r="J75" s="70">
        <v>0</v>
      </c>
      <c r="K75" s="70">
        <v>1</v>
      </c>
      <c r="L75" s="70">
        <v>0</v>
      </c>
      <c r="M75" s="70">
        <v>0</v>
      </c>
      <c r="N75" s="70">
        <v>1</v>
      </c>
      <c r="O75" s="70">
        <v>1</v>
      </c>
      <c r="P75" s="70">
        <v>3468</v>
      </c>
      <c r="Q75" s="70">
        <v>3</v>
      </c>
      <c r="R75" s="70">
        <v>2527</v>
      </c>
      <c r="S75" s="70">
        <v>0</v>
      </c>
      <c r="T75" s="70">
        <v>0</v>
      </c>
      <c r="U75" s="70">
        <v>0</v>
      </c>
      <c r="V75" s="70">
        <v>0</v>
      </c>
      <c r="W75" s="71">
        <v>0</v>
      </c>
      <c r="X75" s="70">
        <v>0</v>
      </c>
      <c r="Y75" s="70">
        <v>0</v>
      </c>
      <c r="Z75" s="70">
        <v>0</v>
      </c>
      <c r="AA75" s="70">
        <v>0</v>
      </c>
      <c r="AB75" s="71">
        <v>0</v>
      </c>
      <c r="AC75" s="72">
        <v>0</v>
      </c>
      <c r="AD75" s="70">
        <v>2412</v>
      </c>
      <c r="AE75" s="70">
        <v>1</v>
      </c>
      <c r="AF75" s="70">
        <v>0</v>
      </c>
      <c r="AG75" s="70">
        <v>3653</v>
      </c>
      <c r="AH75" s="70">
        <v>0</v>
      </c>
      <c r="AI75" s="70">
        <v>0</v>
      </c>
      <c r="AJ75" s="70">
        <v>0</v>
      </c>
      <c r="AK75" s="70">
        <v>0</v>
      </c>
      <c r="AL75" s="70">
        <v>0</v>
      </c>
      <c r="AM75" s="70">
        <v>0</v>
      </c>
      <c r="AN75" s="70">
        <v>0</v>
      </c>
      <c r="AO75" s="70">
        <v>0</v>
      </c>
      <c r="AP75" s="70">
        <v>0</v>
      </c>
      <c r="AQ75" s="70">
        <v>0</v>
      </c>
      <c r="AR75" s="70">
        <v>0</v>
      </c>
      <c r="AS75" s="70">
        <v>0</v>
      </c>
      <c r="AT75" s="70">
        <v>0</v>
      </c>
      <c r="AU75" s="70">
        <v>0</v>
      </c>
      <c r="AV75" s="71">
        <v>0</v>
      </c>
      <c r="AW75" s="73">
        <v>0</v>
      </c>
      <c r="AX75" s="72">
        <v>0</v>
      </c>
      <c r="AY75" s="71">
        <v>0</v>
      </c>
      <c r="AZ75" s="72">
        <v>0</v>
      </c>
      <c r="BA75" s="70">
        <v>0</v>
      </c>
      <c r="BB75" s="71">
        <v>0</v>
      </c>
      <c r="BC75" s="74">
        <v>0</v>
      </c>
    </row>
    <row r="76" spans="1:55" ht="16" customHeight="1">
      <c r="A76" s="68" t="s">
        <v>51</v>
      </c>
      <c r="B76" s="89" t="s">
        <v>2</v>
      </c>
      <c r="C76" s="70">
        <v>0</v>
      </c>
      <c r="D76" s="70">
        <v>0</v>
      </c>
      <c r="E76" s="70">
        <v>0</v>
      </c>
      <c r="F76" s="70">
        <v>0</v>
      </c>
      <c r="G76" s="71">
        <v>0</v>
      </c>
      <c r="H76" s="72">
        <v>4</v>
      </c>
      <c r="I76" s="70">
        <v>0</v>
      </c>
      <c r="J76" s="70">
        <v>0</v>
      </c>
      <c r="K76" s="70">
        <v>0</v>
      </c>
      <c r="L76" s="70">
        <v>0</v>
      </c>
      <c r="M76" s="70">
        <v>0</v>
      </c>
      <c r="N76" s="70">
        <v>0</v>
      </c>
      <c r="O76" s="70">
        <v>0</v>
      </c>
      <c r="P76" s="70">
        <v>0</v>
      </c>
      <c r="Q76" s="70">
        <v>0</v>
      </c>
      <c r="R76" s="70">
        <v>0</v>
      </c>
      <c r="S76" s="70">
        <v>0</v>
      </c>
      <c r="T76" s="70">
        <v>0</v>
      </c>
      <c r="U76" s="70">
        <v>0</v>
      </c>
      <c r="V76" s="70">
        <v>0</v>
      </c>
      <c r="W76" s="71">
        <v>0</v>
      </c>
      <c r="X76" s="70">
        <v>0</v>
      </c>
      <c r="Y76" s="70">
        <v>0</v>
      </c>
      <c r="Z76" s="70">
        <v>1</v>
      </c>
      <c r="AA76" s="70">
        <v>0</v>
      </c>
      <c r="AB76" s="71">
        <v>0</v>
      </c>
      <c r="AC76" s="72">
        <v>0</v>
      </c>
      <c r="AD76" s="70">
        <v>0</v>
      </c>
      <c r="AE76" s="70">
        <v>0</v>
      </c>
      <c r="AF76" s="70">
        <v>0</v>
      </c>
      <c r="AG76" s="70">
        <v>0</v>
      </c>
      <c r="AH76" s="70">
        <v>0</v>
      </c>
      <c r="AI76" s="70">
        <v>0</v>
      </c>
      <c r="AJ76" s="70">
        <v>0</v>
      </c>
      <c r="AK76" s="70">
        <v>44</v>
      </c>
      <c r="AL76" s="70">
        <v>0</v>
      </c>
      <c r="AM76" s="70">
        <v>67</v>
      </c>
      <c r="AN76" s="70">
        <v>0</v>
      </c>
      <c r="AO76" s="70">
        <v>0</v>
      </c>
      <c r="AP76" s="70">
        <v>0</v>
      </c>
      <c r="AQ76" s="70">
        <v>0</v>
      </c>
      <c r="AR76" s="70">
        <v>0</v>
      </c>
      <c r="AS76" s="70">
        <v>0</v>
      </c>
      <c r="AT76" s="70">
        <v>0</v>
      </c>
      <c r="AU76" s="70">
        <v>0</v>
      </c>
      <c r="AV76" s="71">
        <v>0</v>
      </c>
      <c r="AW76" s="73">
        <v>0</v>
      </c>
      <c r="AX76" s="72">
        <v>0</v>
      </c>
      <c r="AY76" s="71">
        <v>0</v>
      </c>
      <c r="AZ76" s="72">
        <v>0</v>
      </c>
      <c r="BA76" s="70">
        <v>0</v>
      </c>
      <c r="BB76" s="71">
        <v>0</v>
      </c>
      <c r="BC76" s="74">
        <v>0</v>
      </c>
    </row>
    <row r="77" spans="1:55" ht="16" customHeight="1">
      <c r="A77" s="68" t="s">
        <v>52</v>
      </c>
      <c r="B77" s="89" t="s">
        <v>3</v>
      </c>
      <c r="C77" s="70">
        <v>0</v>
      </c>
      <c r="D77" s="70">
        <v>0</v>
      </c>
      <c r="E77" s="70">
        <v>0</v>
      </c>
      <c r="F77" s="70">
        <v>0</v>
      </c>
      <c r="G77" s="71">
        <v>0</v>
      </c>
      <c r="H77" s="72">
        <v>0</v>
      </c>
      <c r="I77" s="70">
        <v>0</v>
      </c>
      <c r="J77" s="70">
        <v>0</v>
      </c>
      <c r="K77" s="70">
        <v>0</v>
      </c>
      <c r="L77" s="70">
        <v>0</v>
      </c>
      <c r="M77" s="70">
        <v>0</v>
      </c>
      <c r="N77" s="70">
        <v>0</v>
      </c>
      <c r="O77" s="70">
        <v>0</v>
      </c>
      <c r="P77" s="70">
        <v>0</v>
      </c>
      <c r="Q77" s="70">
        <v>0</v>
      </c>
      <c r="R77" s="70">
        <v>0</v>
      </c>
      <c r="S77" s="70">
        <v>0</v>
      </c>
      <c r="T77" s="70">
        <v>0</v>
      </c>
      <c r="U77" s="70">
        <v>0</v>
      </c>
      <c r="V77" s="70">
        <v>0</v>
      </c>
      <c r="W77" s="71">
        <v>0</v>
      </c>
      <c r="X77" s="70">
        <v>2</v>
      </c>
      <c r="Y77" s="70">
        <v>776</v>
      </c>
      <c r="Z77" s="70">
        <v>166</v>
      </c>
      <c r="AA77" s="70">
        <v>0</v>
      </c>
      <c r="AB77" s="71">
        <v>0</v>
      </c>
      <c r="AC77" s="72">
        <v>0</v>
      </c>
      <c r="AD77" s="70">
        <v>0</v>
      </c>
      <c r="AE77" s="70">
        <v>0</v>
      </c>
      <c r="AF77" s="70">
        <v>0</v>
      </c>
      <c r="AG77" s="70">
        <v>1</v>
      </c>
      <c r="AH77" s="70">
        <v>2</v>
      </c>
      <c r="AI77" s="70">
        <v>4511</v>
      </c>
      <c r="AJ77" s="70">
        <v>0</v>
      </c>
      <c r="AK77" s="70">
        <v>0</v>
      </c>
      <c r="AL77" s="70">
        <v>0</v>
      </c>
      <c r="AM77" s="70">
        <v>0</v>
      </c>
      <c r="AN77" s="70">
        <v>0</v>
      </c>
      <c r="AO77" s="70">
        <v>3351</v>
      </c>
      <c r="AP77" s="70">
        <v>0</v>
      </c>
      <c r="AQ77" s="70">
        <v>0</v>
      </c>
      <c r="AR77" s="70">
        <v>0</v>
      </c>
      <c r="AS77" s="70">
        <v>0</v>
      </c>
      <c r="AT77" s="70">
        <v>0</v>
      </c>
      <c r="AU77" s="70">
        <v>0</v>
      </c>
      <c r="AV77" s="71">
        <v>0</v>
      </c>
      <c r="AW77" s="73">
        <v>0</v>
      </c>
      <c r="AX77" s="72">
        <v>0</v>
      </c>
      <c r="AY77" s="71">
        <v>0</v>
      </c>
      <c r="AZ77" s="72">
        <v>0</v>
      </c>
      <c r="BA77" s="70">
        <v>0</v>
      </c>
      <c r="BB77" s="71">
        <v>0</v>
      </c>
      <c r="BC77" s="74">
        <v>0</v>
      </c>
    </row>
    <row r="78" spans="1:55" ht="16" customHeight="1">
      <c r="A78" s="68" t="s">
        <v>53</v>
      </c>
      <c r="B78" s="89" t="s">
        <v>4</v>
      </c>
      <c r="C78" s="70">
        <v>0</v>
      </c>
      <c r="D78" s="70">
        <v>1</v>
      </c>
      <c r="E78" s="70">
        <v>1</v>
      </c>
      <c r="F78" s="70">
        <v>3</v>
      </c>
      <c r="G78" s="71">
        <v>0</v>
      </c>
      <c r="H78" s="72">
        <v>0</v>
      </c>
      <c r="I78" s="70">
        <v>17</v>
      </c>
      <c r="J78" s="70">
        <v>2311</v>
      </c>
      <c r="K78" s="70">
        <v>19</v>
      </c>
      <c r="L78" s="70">
        <v>0</v>
      </c>
      <c r="M78" s="70">
        <v>2</v>
      </c>
      <c r="N78" s="70">
        <v>0</v>
      </c>
      <c r="O78" s="70">
        <v>0</v>
      </c>
      <c r="P78" s="70">
        <v>0</v>
      </c>
      <c r="Q78" s="70">
        <v>0</v>
      </c>
      <c r="R78" s="70">
        <v>0</v>
      </c>
      <c r="S78" s="70">
        <v>0</v>
      </c>
      <c r="T78" s="70">
        <v>1</v>
      </c>
      <c r="U78" s="70">
        <v>2027</v>
      </c>
      <c r="V78" s="70">
        <v>4</v>
      </c>
      <c r="W78" s="71">
        <v>2</v>
      </c>
      <c r="X78" s="70">
        <v>0</v>
      </c>
      <c r="Y78" s="70">
        <v>0</v>
      </c>
      <c r="Z78" s="70">
        <v>0</v>
      </c>
      <c r="AA78" s="70">
        <v>0</v>
      </c>
      <c r="AB78" s="71">
        <v>2</v>
      </c>
      <c r="AC78" s="72">
        <v>0</v>
      </c>
      <c r="AD78" s="70">
        <v>0</v>
      </c>
      <c r="AE78" s="70">
        <v>4657</v>
      </c>
      <c r="AF78" s="70">
        <v>0</v>
      </c>
      <c r="AG78" s="70">
        <v>0</v>
      </c>
      <c r="AH78" s="70">
        <v>0</v>
      </c>
      <c r="AI78" s="70">
        <v>0</v>
      </c>
      <c r="AJ78" s="70">
        <v>0</v>
      </c>
      <c r="AK78" s="70">
        <v>0</v>
      </c>
      <c r="AL78" s="70">
        <v>0</v>
      </c>
      <c r="AM78" s="70">
        <v>0</v>
      </c>
      <c r="AN78" s="70">
        <v>0</v>
      </c>
      <c r="AO78" s="70">
        <v>0</v>
      </c>
      <c r="AP78" s="70">
        <v>0</v>
      </c>
      <c r="AQ78" s="70">
        <v>0</v>
      </c>
      <c r="AR78" s="70">
        <v>0</v>
      </c>
      <c r="AS78" s="70">
        <v>0</v>
      </c>
      <c r="AT78" s="70">
        <v>0</v>
      </c>
      <c r="AU78" s="70">
        <v>0</v>
      </c>
      <c r="AV78" s="71">
        <v>0</v>
      </c>
      <c r="AW78" s="73">
        <v>0</v>
      </c>
      <c r="AX78" s="72">
        <v>0</v>
      </c>
      <c r="AY78" s="71">
        <v>0</v>
      </c>
      <c r="AZ78" s="72">
        <v>0</v>
      </c>
      <c r="BA78" s="70">
        <v>0</v>
      </c>
      <c r="BB78" s="71">
        <v>0</v>
      </c>
      <c r="BC78" s="74">
        <v>0</v>
      </c>
    </row>
    <row r="79" spans="1:55" ht="16" customHeight="1">
      <c r="A79" s="68" t="s">
        <v>54</v>
      </c>
      <c r="B79" s="89" t="s">
        <v>5</v>
      </c>
      <c r="C79" s="70">
        <v>0</v>
      </c>
      <c r="D79" s="70">
        <v>2668</v>
      </c>
      <c r="E79" s="70">
        <v>0</v>
      </c>
      <c r="F79" s="70">
        <v>0</v>
      </c>
      <c r="G79" s="71">
        <v>4658</v>
      </c>
      <c r="H79" s="72">
        <v>47</v>
      </c>
      <c r="I79" s="70">
        <v>0</v>
      </c>
      <c r="J79" s="70">
        <v>0</v>
      </c>
      <c r="K79" s="70">
        <v>0</v>
      </c>
      <c r="L79" s="70">
        <v>3</v>
      </c>
      <c r="M79" s="70">
        <v>0</v>
      </c>
      <c r="N79" s="70">
        <v>3530</v>
      </c>
      <c r="O79" s="70">
        <v>1</v>
      </c>
      <c r="P79" s="70">
        <v>0</v>
      </c>
      <c r="Q79" s="70">
        <v>3</v>
      </c>
      <c r="R79" s="70">
        <v>1</v>
      </c>
      <c r="S79" s="70">
        <v>0</v>
      </c>
      <c r="T79" s="70">
        <v>2582</v>
      </c>
      <c r="U79" s="70">
        <v>2</v>
      </c>
      <c r="V79" s="70">
        <v>7</v>
      </c>
      <c r="W79" s="71">
        <v>1</v>
      </c>
      <c r="X79" s="70">
        <v>0</v>
      </c>
      <c r="Y79" s="70">
        <v>0</v>
      </c>
      <c r="Z79" s="70">
        <v>0</v>
      </c>
      <c r="AA79" s="70">
        <v>3749</v>
      </c>
      <c r="AB79" s="71">
        <v>0</v>
      </c>
      <c r="AC79" s="72">
        <v>0</v>
      </c>
      <c r="AD79" s="70">
        <v>0</v>
      </c>
      <c r="AE79" s="70">
        <v>0</v>
      </c>
      <c r="AF79" s="70">
        <v>0</v>
      </c>
      <c r="AG79" s="70">
        <v>0</v>
      </c>
      <c r="AH79" s="70">
        <v>0</v>
      </c>
      <c r="AI79" s="70">
        <v>0</v>
      </c>
      <c r="AJ79" s="70">
        <v>0</v>
      </c>
      <c r="AK79" s="70">
        <v>3271</v>
      </c>
      <c r="AL79" s="70">
        <v>4</v>
      </c>
      <c r="AM79" s="70">
        <v>0</v>
      </c>
      <c r="AN79" s="70">
        <v>0</v>
      </c>
      <c r="AO79" s="70">
        <v>0</v>
      </c>
      <c r="AP79" s="70">
        <v>0</v>
      </c>
      <c r="AQ79" s="70">
        <v>0</v>
      </c>
      <c r="AR79" s="70">
        <v>0</v>
      </c>
      <c r="AS79" s="70">
        <v>0</v>
      </c>
      <c r="AT79" s="70">
        <v>0</v>
      </c>
      <c r="AU79" s="70">
        <v>0</v>
      </c>
      <c r="AV79" s="71">
        <v>0</v>
      </c>
      <c r="AW79" s="73">
        <v>0</v>
      </c>
      <c r="AX79" s="72">
        <v>1</v>
      </c>
      <c r="AY79" s="71">
        <v>0</v>
      </c>
      <c r="AZ79" s="72">
        <v>0</v>
      </c>
      <c r="BA79" s="70">
        <v>4854</v>
      </c>
      <c r="BB79" s="71">
        <v>2</v>
      </c>
      <c r="BC79" s="74">
        <v>0</v>
      </c>
    </row>
    <row r="80" spans="1:55" ht="16" customHeight="1">
      <c r="A80" s="68" t="s">
        <v>55</v>
      </c>
      <c r="B80" s="89" t="s">
        <v>6</v>
      </c>
      <c r="C80" s="70">
        <v>0</v>
      </c>
      <c r="D80" s="70">
        <v>0</v>
      </c>
      <c r="E80" s="70">
        <v>0</v>
      </c>
      <c r="F80" s="70">
        <v>0</v>
      </c>
      <c r="G80" s="71">
        <v>0</v>
      </c>
      <c r="H80" s="72">
        <v>0</v>
      </c>
      <c r="I80" s="70">
        <v>0</v>
      </c>
      <c r="J80" s="70">
        <v>0</v>
      </c>
      <c r="K80" s="70">
        <v>0</v>
      </c>
      <c r="L80" s="70">
        <v>0</v>
      </c>
      <c r="M80" s="70">
        <v>0</v>
      </c>
      <c r="N80" s="70">
        <v>0</v>
      </c>
      <c r="O80" s="70">
        <v>0</v>
      </c>
      <c r="P80" s="70">
        <v>0</v>
      </c>
      <c r="Q80" s="70">
        <v>0</v>
      </c>
      <c r="R80" s="70">
        <v>0</v>
      </c>
      <c r="S80" s="70">
        <v>0</v>
      </c>
      <c r="T80" s="70">
        <v>0</v>
      </c>
      <c r="U80" s="70">
        <v>0</v>
      </c>
      <c r="V80" s="70">
        <v>0</v>
      </c>
      <c r="W80" s="71">
        <v>0</v>
      </c>
      <c r="X80" s="70">
        <v>0</v>
      </c>
      <c r="Y80" s="70">
        <v>0</v>
      </c>
      <c r="Z80" s="70">
        <v>0</v>
      </c>
      <c r="AA80" s="70">
        <v>0</v>
      </c>
      <c r="AB80" s="71">
        <v>0</v>
      </c>
      <c r="AC80" s="72">
        <v>0</v>
      </c>
      <c r="AD80" s="70">
        <v>0</v>
      </c>
      <c r="AE80" s="70">
        <v>0</v>
      </c>
      <c r="AF80" s="70">
        <v>0</v>
      </c>
      <c r="AG80" s="70">
        <v>0</v>
      </c>
      <c r="AH80" s="70">
        <v>0</v>
      </c>
      <c r="AI80" s="70">
        <v>0</v>
      </c>
      <c r="AJ80" s="70">
        <v>0</v>
      </c>
      <c r="AK80" s="70">
        <v>0</v>
      </c>
      <c r="AL80" s="70">
        <v>0</v>
      </c>
      <c r="AM80" s="70">
        <v>0</v>
      </c>
      <c r="AN80" s="70">
        <v>0</v>
      </c>
      <c r="AO80" s="70">
        <v>0</v>
      </c>
      <c r="AP80" s="70">
        <v>0</v>
      </c>
      <c r="AQ80" s="70">
        <v>0</v>
      </c>
      <c r="AR80" s="70">
        <v>2617</v>
      </c>
      <c r="AS80" s="70">
        <v>3002</v>
      </c>
      <c r="AT80" s="70">
        <v>0</v>
      </c>
      <c r="AU80" s="70">
        <v>0</v>
      </c>
      <c r="AV80" s="71">
        <v>0</v>
      </c>
      <c r="AW80" s="73">
        <v>0</v>
      </c>
      <c r="AX80" s="72">
        <v>0</v>
      </c>
      <c r="AY80" s="71">
        <v>0</v>
      </c>
      <c r="AZ80" s="72">
        <v>0</v>
      </c>
      <c r="BA80" s="70">
        <v>0</v>
      </c>
      <c r="BB80" s="71">
        <v>0</v>
      </c>
      <c r="BC80" s="74">
        <v>0</v>
      </c>
    </row>
    <row r="81" spans="1:55" ht="16" customHeight="1">
      <c r="A81" s="68" t="s">
        <v>56</v>
      </c>
      <c r="B81" s="89" t="s">
        <v>7</v>
      </c>
      <c r="C81" s="70">
        <v>0</v>
      </c>
      <c r="D81" s="70">
        <v>11</v>
      </c>
      <c r="E81" s="70">
        <v>2</v>
      </c>
      <c r="F81" s="70">
        <v>1479</v>
      </c>
      <c r="G81" s="71">
        <v>0</v>
      </c>
      <c r="H81" s="72">
        <v>0</v>
      </c>
      <c r="I81" s="70">
        <v>3</v>
      </c>
      <c r="J81" s="70">
        <v>0</v>
      </c>
      <c r="K81" s="70">
        <v>11</v>
      </c>
      <c r="L81" s="70">
        <v>0</v>
      </c>
      <c r="M81" s="70">
        <v>2463</v>
      </c>
      <c r="N81" s="70">
        <v>1</v>
      </c>
      <c r="O81" s="70">
        <v>0</v>
      </c>
      <c r="P81" s="70">
        <v>0</v>
      </c>
      <c r="Q81" s="70">
        <v>2974</v>
      </c>
      <c r="R81" s="70">
        <v>4</v>
      </c>
      <c r="S81" s="70">
        <v>0</v>
      </c>
      <c r="T81" s="70">
        <v>0</v>
      </c>
      <c r="U81" s="70">
        <v>0</v>
      </c>
      <c r="V81" s="70">
        <v>0</v>
      </c>
      <c r="W81" s="71">
        <v>0</v>
      </c>
      <c r="X81" s="70">
        <v>3</v>
      </c>
      <c r="Y81" s="70">
        <v>0</v>
      </c>
      <c r="Z81" s="70">
        <v>0</v>
      </c>
      <c r="AA81" s="70">
        <v>0</v>
      </c>
      <c r="AB81" s="71">
        <v>0</v>
      </c>
      <c r="AC81" s="72">
        <v>2</v>
      </c>
      <c r="AD81" s="70">
        <v>0</v>
      </c>
      <c r="AE81" s="70">
        <v>0</v>
      </c>
      <c r="AF81" s="70">
        <v>2557</v>
      </c>
      <c r="AG81" s="70">
        <v>0</v>
      </c>
      <c r="AH81" s="70">
        <v>0</v>
      </c>
      <c r="AI81" s="70">
        <v>0</v>
      </c>
      <c r="AJ81" s="70">
        <v>0</v>
      </c>
      <c r="AK81" s="70">
        <v>0</v>
      </c>
      <c r="AL81" s="70">
        <v>3889</v>
      </c>
      <c r="AM81" s="70">
        <v>0</v>
      </c>
      <c r="AN81" s="70">
        <v>0</v>
      </c>
      <c r="AO81" s="70">
        <v>0</v>
      </c>
      <c r="AP81" s="70">
        <v>0</v>
      </c>
      <c r="AQ81" s="70">
        <v>0</v>
      </c>
      <c r="AR81" s="70">
        <v>0</v>
      </c>
      <c r="AS81" s="70">
        <v>0</v>
      </c>
      <c r="AT81" s="70">
        <v>0</v>
      </c>
      <c r="AU81" s="70">
        <v>0</v>
      </c>
      <c r="AV81" s="71">
        <v>0</v>
      </c>
      <c r="AW81" s="73">
        <v>0</v>
      </c>
      <c r="AX81" s="72">
        <v>0</v>
      </c>
      <c r="AY81" s="71">
        <v>561</v>
      </c>
      <c r="AZ81" s="72">
        <v>3076</v>
      </c>
      <c r="BA81" s="70">
        <v>0</v>
      </c>
      <c r="BB81" s="71">
        <v>5052</v>
      </c>
      <c r="BC81" s="74">
        <v>1365</v>
      </c>
    </row>
    <row r="82" spans="1:55" ht="16" customHeight="1">
      <c r="A82" s="68" t="s">
        <v>57</v>
      </c>
      <c r="B82" s="89" t="s">
        <v>8</v>
      </c>
      <c r="C82" s="70">
        <v>0</v>
      </c>
      <c r="D82" s="70">
        <v>0</v>
      </c>
      <c r="E82" s="70">
        <v>0</v>
      </c>
      <c r="F82" s="70">
        <v>0</v>
      </c>
      <c r="G82" s="71">
        <v>17</v>
      </c>
      <c r="H82" s="72">
        <v>2</v>
      </c>
      <c r="I82" s="70">
        <v>0</v>
      </c>
      <c r="J82" s="70">
        <v>0</v>
      </c>
      <c r="K82" s="70">
        <v>0</v>
      </c>
      <c r="L82" s="70">
        <v>10</v>
      </c>
      <c r="M82" s="70">
        <v>0</v>
      </c>
      <c r="N82" s="70">
        <v>0</v>
      </c>
      <c r="O82" s="70">
        <v>0</v>
      </c>
      <c r="P82" s="70">
        <v>0</v>
      </c>
      <c r="Q82" s="70">
        <v>0</v>
      </c>
      <c r="R82" s="70">
        <v>0</v>
      </c>
      <c r="S82" s="70">
        <v>0</v>
      </c>
      <c r="T82" s="70">
        <v>0</v>
      </c>
      <c r="U82" s="70">
        <v>0</v>
      </c>
      <c r="V82" s="70">
        <v>0</v>
      </c>
      <c r="W82" s="71">
        <v>0</v>
      </c>
      <c r="X82" s="70">
        <v>0</v>
      </c>
      <c r="Y82" s="70">
        <v>0</v>
      </c>
      <c r="Z82" s="70">
        <v>0</v>
      </c>
      <c r="AA82" s="70">
        <v>0</v>
      </c>
      <c r="AB82" s="71">
        <v>0</v>
      </c>
      <c r="AC82" s="72">
        <v>0</v>
      </c>
      <c r="AD82" s="70">
        <v>0</v>
      </c>
      <c r="AE82" s="70">
        <v>0</v>
      </c>
      <c r="AF82" s="70">
        <v>0</v>
      </c>
      <c r="AG82" s="70">
        <v>0</v>
      </c>
      <c r="AH82" s="70">
        <v>1820</v>
      </c>
      <c r="AI82" s="70">
        <v>0</v>
      </c>
      <c r="AJ82" s="70">
        <v>2651</v>
      </c>
      <c r="AK82" s="70">
        <v>0</v>
      </c>
      <c r="AL82" s="70">
        <v>0</v>
      </c>
      <c r="AM82" s="70">
        <v>0</v>
      </c>
      <c r="AN82" s="70">
        <v>2522</v>
      </c>
      <c r="AO82" s="70">
        <v>0</v>
      </c>
      <c r="AP82" s="70">
        <v>0</v>
      </c>
      <c r="AQ82" s="70">
        <v>1521</v>
      </c>
      <c r="AR82" s="70">
        <v>0</v>
      </c>
      <c r="AS82" s="70">
        <v>0</v>
      </c>
      <c r="AT82" s="70">
        <v>0</v>
      </c>
      <c r="AU82" s="70">
        <v>0</v>
      </c>
      <c r="AV82" s="71">
        <v>0</v>
      </c>
      <c r="AW82" s="73">
        <v>0</v>
      </c>
      <c r="AX82" s="72">
        <v>0</v>
      </c>
      <c r="AY82" s="71">
        <v>0</v>
      </c>
      <c r="AZ82" s="72">
        <v>0</v>
      </c>
      <c r="BA82" s="70">
        <v>0</v>
      </c>
      <c r="BB82" s="71">
        <v>0</v>
      </c>
      <c r="BC82" s="74">
        <v>0</v>
      </c>
    </row>
    <row r="83" spans="1:55" ht="16" customHeight="1">
      <c r="A83" s="68" t="s">
        <v>58</v>
      </c>
      <c r="B83" s="89" t="s">
        <v>9</v>
      </c>
      <c r="C83" s="70">
        <v>0</v>
      </c>
      <c r="D83" s="70">
        <v>0</v>
      </c>
      <c r="E83" s="70">
        <v>0</v>
      </c>
      <c r="F83" s="70">
        <v>0</v>
      </c>
      <c r="G83" s="71">
        <v>0</v>
      </c>
      <c r="H83" s="72">
        <v>0</v>
      </c>
      <c r="I83" s="70">
        <v>0</v>
      </c>
      <c r="J83" s="70">
        <v>0</v>
      </c>
      <c r="K83" s="70">
        <v>0</v>
      </c>
      <c r="L83" s="70">
        <v>9</v>
      </c>
      <c r="M83" s="70">
        <v>0</v>
      </c>
      <c r="N83" s="70">
        <v>0</v>
      </c>
      <c r="O83" s="70">
        <v>0</v>
      </c>
      <c r="P83" s="70">
        <v>0</v>
      </c>
      <c r="Q83" s="70">
        <v>0</v>
      </c>
      <c r="R83" s="70">
        <v>0</v>
      </c>
      <c r="S83" s="70">
        <v>0</v>
      </c>
      <c r="T83" s="70">
        <v>0</v>
      </c>
      <c r="U83" s="70">
        <v>0</v>
      </c>
      <c r="V83" s="70">
        <v>0</v>
      </c>
      <c r="W83" s="71">
        <v>0</v>
      </c>
      <c r="X83" s="70">
        <v>0</v>
      </c>
      <c r="Y83" s="70">
        <v>0</v>
      </c>
      <c r="Z83" s="70">
        <v>0</v>
      </c>
      <c r="AA83" s="70">
        <v>0</v>
      </c>
      <c r="AB83" s="71">
        <v>0</v>
      </c>
      <c r="AC83" s="72">
        <v>0</v>
      </c>
      <c r="AD83" s="70">
        <v>0</v>
      </c>
      <c r="AE83" s="70">
        <v>0</v>
      </c>
      <c r="AF83" s="70">
        <v>0</v>
      </c>
      <c r="AG83" s="70">
        <v>0</v>
      </c>
      <c r="AH83" s="70">
        <v>0</v>
      </c>
      <c r="AI83" s="70">
        <v>0</v>
      </c>
      <c r="AJ83" s="70">
        <v>0</v>
      </c>
      <c r="AK83" s="70">
        <v>0</v>
      </c>
      <c r="AL83" s="70">
        <v>0</v>
      </c>
      <c r="AM83" s="70">
        <v>0</v>
      </c>
      <c r="AN83" s="70">
        <v>0</v>
      </c>
      <c r="AO83" s="70">
        <v>0</v>
      </c>
      <c r="AP83" s="70">
        <v>4185</v>
      </c>
      <c r="AQ83" s="70">
        <v>0</v>
      </c>
      <c r="AR83" s="70">
        <v>0</v>
      </c>
      <c r="AS83" s="70">
        <v>0</v>
      </c>
      <c r="AT83" s="70">
        <v>0</v>
      </c>
      <c r="AU83" s="70">
        <v>4165</v>
      </c>
      <c r="AV83" s="71">
        <v>0</v>
      </c>
      <c r="AW83" s="73">
        <v>2</v>
      </c>
      <c r="AX83" s="72">
        <v>0</v>
      </c>
      <c r="AY83" s="71">
        <v>2</v>
      </c>
      <c r="AZ83" s="72">
        <v>0</v>
      </c>
      <c r="BA83" s="70">
        <v>0</v>
      </c>
      <c r="BB83" s="71">
        <v>0</v>
      </c>
      <c r="BC83" s="74">
        <v>0</v>
      </c>
    </row>
    <row r="84" spans="1:55" ht="16" customHeight="1">
      <c r="A84" s="68" t="s">
        <v>59</v>
      </c>
      <c r="B84" s="89" t="s">
        <v>10</v>
      </c>
      <c r="C84" s="70">
        <v>0</v>
      </c>
      <c r="D84" s="70">
        <v>0</v>
      </c>
      <c r="E84" s="70">
        <v>0</v>
      </c>
      <c r="F84" s="70">
        <v>0</v>
      </c>
      <c r="G84" s="71">
        <v>0</v>
      </c>
      <c r="H84" s="72">
        <v>0</v>
      </c>
      <c r="I84" s="70">
        <v>0</v>
      </c>
      <c r="J84" s="70">
        <v>0</v>
      </c>
      <c r="K84" s="70">
        <v>0</v>
      </c>
      <c r="L84" s="70">
        <v>0</v>
      </c>
      <c r="M84" s="70">
        <v>0</v>
      </c>
      <c r="N84" s="70">
        <v>0</v>
      </c>
      <c r="O84" s="70">
        <v>0</v>
      </c>
      <c r="P84" s="70">
        <v>0</v>
      </c>
      <c r="Q84" s="70">
        <v>0</v>
      </c>
      <c r="R84" s="70">
        <v>0</v>
      </c>
      <c r="S84" s="70">
        <v>0</v>
      </c>
      <c r="T84" s="70">
        <v>0</v>
      </c>
      <c r="U84" s="70">
        <v>0</v>
      </c>
      <c r="V84" s="70">
        <v>2</v>
      </c>
      <c r="W84" s="71">
        <v>2839</v>
      </c>
      <c r="X84" s="70">
        <v>0</v>
      </c>
      <c r="Y84" s="70">
        <v>0</v>
      </c>
      <c r="Z84" s="70">
        <v>0</v>
      </c>
      <c r="AA84" s="70">
        <v>0</v>
      </c>
      <c r="AB84" s="71">
        <v>0</v>
      </c>
      <c r="AC84" s="72">
        <v>0</v>
      </c>
      <c r="AD84" s="70">
        <v>0</v>
      </c>
      <c r="AE84" s="70">
        <v>0</v>
      </c>
      <c r="AF84" s="70">
        <v>0</v>
      </c>
      <c r="AG84" s="70">
        <v>0</v>
      </c>
      <c r="AH84" s="70">
        <v>0</v>
      </c>
      <c r="AI84" s="70">
        <v>0</v>
      </c>
      <c r="AJ84" s="70">
        <v>0</v>
      </c>
      <c r="AK84" s="70">
        <v>0</v>
      </c>
      <c r="AL84" s="70">
        <v>0</v>
      </c>
      <c r="AM84" s="70">
        <v>0</v>
      </c>
      <c r="AN84" s="70">
        <v>0</v>
      </c>
      <c r="AO84" s="70">
        <v>0</v>
      </c>
      <c r="AP84" s="70">
        <v>0</v>
      </c>
      <c r="AQ84" s="70">
        <v>0</v>
      </c>
      <c r="AR84" s="70">
        <v>0</v>
      </c>
      <c r="AS84" s="70">
        <v>0</v>
      </c>
      <c r="AT84" s="70">
        <v>0</v>
      </c>
      <c r="AU84" s="70">
        <v>0</v>
      </c>
      <c r="AV84" s="71">
        <v>0</v>
      </c>
      <c r="AW84" s="73">
        <v>0</v>
      </c>
      <c r="AX84" s="72">
        <v>0</v>
      </c>
      <c r="AY84" s="71">
        <v>0</v>
      </c>
      <c r="AZ84" s="72">
        <v>0</v>
      </c>
      <c r="BA84" s="70">
        <v>0</v>
      </c>
      <c r="BB84" s="71">
        <v>0</v>
      </c>
      <c r="BC84" s="74">
        <v>0</v>
      </c>
    </row>
    <row r="85" spans="1:55" ht="16" customHeight="1">
      <c r="A85" s="68" t="s">
        <v>60</v>
      </c>
      <c r="B85" s="98" t="s">
        <v>275</v>
      </c>
      <c r="C85" s="70">
        <v>0</v>
      </c>
      <c r="D85" s="70">
        <v>0</v>
      </c>
      <c r="E85" s="70">
        <v>0</v>
      </c>
      <c r="F85" s="70">
        <v>0</v>
      </c>
      <c r="G85" s="71">
        <v>0</v>
      </c>
      <c r="H85" s="72">
        <v>0</v>
      </c>
      <c r="I85" s="70">
        <v>0</v>
      </c>
      <c r="J85" s="70">
        <v>0</v>
      </c>
      <c r="K85" s="70">
        <v>0</v>
      </c>
      <c r="L85" s="70">
        <v>0</v>
      </c>
      <c r="M85" s="70">
        <v>0</v>
      </c>
      <c r="N85" s="70">
        <v>0</v>
      </c>
      <c r="O85" s="70">
        <v>0</v>
      </c>
      <c r="P85" s="70">
        <v>0</v>
      </c>
      <c r="Q85" s="70">
        <v>0</v>
      </c>
      <c r="R85" s="70">
        <v>0</v>
      </c>
      <c r="S85" s="70">
        <v>0</v>
      </c>
      <c r="T85" s="70">
        <v>0</v>
      </c>
      <c r="U85" s="70">
        <v>0</v>
      </c>
      <c r="V85" s="70">
        <v>0</v>
      </c>
      <c r="W85" s="71">
        <v>0</v>
      </c>
      <c r="X85" s="70">
        <v>0</v>
      </c>
      <c r="Y85" s="70">
        <v>0</v>
      </c>
      <c r="Z85" s="70">
        <v>662</v>
      </c>
      <c r="AA85" s="70">
        <v>0</v>
      </c>
      <c r="AB85" s="71">
        <v>0</v>
      </c>
      <c r="AC85" s="72">
        <v>0</v>
      </c>
      <c r="AD85" s="70">
        <v>0</v>
      </c>
      <c r="AE85" s="70">
        <v>0</v>
      </c>
      <c r="AF85" s="70">
        <v>0</v>
      </c>
      <c r="AG85" s="70">
        <v>0</v>
      </c>
      <c r="AH85" s="70">
        <v>0</v>
      </c>
      <c r="AI85" s="70">
        <v>0</v>
      </c>
      <c r="AJ85" s="70">
        <v>0</v>
      </c>
      <c r="AK85" s="70">
        <v>0</v>
      </c>
      <c r="AL85" s="70">
        <v>0</v>
      </c>
      <c r="AM85" s="70">
        <v>0</v>
      </c>
      <c r="AN85" s="70">
        <v>0</v>
      </c>
      <c r="AO85" s="70">
        <v>0</v>
      </c>
      <c r="AP85" s="70">
        <v>0</v>
      </c>
      <c r="AQ85" s="70">
        <v>0</v>
      </c>
      <c r="AR85" s="70">
        <v>0</v>
      </c>
      <c r="AS85" s="70">
        <v>0</v>
      </c>
      <c r="AT85" s="70">
        <v>1964</v>
      </c>
      <c r="AU85" s="70">
        <v>0</v>
      </c>
      <c r="AV85" s="71">
        <v>1129</v>
      </c>
      <c r="AW85" s="73">
        <v>2613</v>
      </c>
      <c r="AX85" s="72">
        <v>4407</v>
      </c>
      <c r="AY85" s="71">
        <v>4</v>
      </c>
      <c r="AZ85" s="72">
        <v>0</v>
      </c>
      <c r="BA85" s="70">
        <v>0</v>
      </c>
      <c r="BB85" s="71">
        <v>0</v>
      </c>
      <c r="BC85" s="74">
        <v>0</v>
      </c>
    </row>
    <row r="86" spans="1:55" ht="16" customHeight="1">
      <c r="A86" s="90" t="s">
        <v>92</v>
      </c>
      <c r="B86" s="91" t="s">
        <v>44</v>
      </c>
      <c r="C86" s="92">
        <v>0</v>
      </c>
      <c r="D86" s="92">
        <v>0</v>
      </c>
      <c r="E86" s="92">
        <v>0</v>
      </c>
      <c r="F86" s="92">
        <v>0</v>
      </c>
      <c r="G86" s="93">
        <v>0</v>
      </c>
      <c r="H86" s="94">
        <v>0</v>
      </c>
      <c r="I86" s="92">
        <v>0</v>
      </c>
      <c r="J86" s="92">
        <v>0</v>
      </c>
      <c r="K86" s="92">
        <v>0</v>
      </c>
      <c r="L86" s="92">
        <v>0</v>
      </c>
      <c r="M86" s="92">
        <v>0</v>
      </c>
      <c r="N86" s="92">
        <v>0</v>
      </c>
      <c r="O86" s="92">
        <v>0</v>
      </c>
      <c r="P86" s="92">
        <v>0</v>
      </c>
      <c r="Q86" s="92">
        <v>0</v>
      </c>
      <c r="R86" s="92">
        <v>0</v>
      </c>
      <c r="S86" s="92">
        <v>0</v>
      </c>
      <c r="T86" s="92">
        <v>0</v>
      </c>
      <c r="U86" s="92">
        <v>0</v>
      </c>
      <c r="V86" s="92">
        <v>0</v>
      </c>
      <c r="W86" s="93">
        <v>0</v>
      </c>
      <c r="X86" s="92">
        <v>0</v>
      </c>
      <c r="Y86" s="92">
        <v>0</v>
      </c>
      <c r="Z86" s="92">
        <v>0</v>
      </c>
      <c r="AA86" s="92">
        <v>0</v>
      </c>
      <c r="AB86" s="93">
        <v>0</v>
      </c>
      <c r="AC86" s="94">
        <v>0</v>
      </c>
      <c r="AD86" s="92">
        <v>0</v>
      </c>
      <c r="AE86" s="92">
        <v>0</v>
      </c>
      <c r="AF86" s="92">
        <v>0</v>
      </c>
      <c r="AG86" s="92">
        <v>0</v>
      </c>
      <c r="AH86" s="92">
        <v>0</v>
      </c>
      <c r="AI86" s="92">
        <v>0</v>
      </c>
      <c r="AJ86" s="92">
        <v>0</v>
      </c>
      <c r="AK86" s="92">
        <v>0</v>
      </c>
      <c r="AL86" s="92">
        <v>0</v>
      </c>
      <c r="AM86" s="92">
        <v>0</v>
      </c>
      <c r="AN86" s="92">
        <v>0</v>
      </c>
      <c r="AO86" s="92">
        <v>0</v>
      </c>
      <c r="AP86" s="92">
        <v>3121</v>
      </c>
      <c r="AQ86" s="92">
        <v>0</v>
      </c>
      <c r="AR86" s="92">
        <v>0</v>
      </c>
      <c r="AS86" s="92">
        <v>0</v>
      </c>
      <c r="AT86" s="92">
        <v>0</v>
      </c>
      <c r="AU86" s="92">
        <v>0</v>
      </c>
      <c r="AV86" s="93">
        <v>0</v>
      </c>
      <c r="AW86" s="95">
        <v>0</v>
      </c>
      <c r="AX86" s="94">
        <v>0</v>
      </c>
      <c r="AY86" s="93">
        <v>0</v>
      </c>
      <c r="AZ86" s="94">
        <v>0</v>
      </c>
      <c r="BA86" s="92">
        <v>0</v>
      </c>
      <c r="BB86" s="93">
        <v>0</v>
      </c>
      <c r="BC86" s="96">
        <v>0</v>
      </c>
    </row>
    <row r="87" spans="1:55" ht="16" customHeight="1">
      <c r="A87" s="80" t="s">
        <v>103</v>
      </c>
      <c r="B87" s="97" t="s">
        <v>170</v>
      </c>
      <c r="C87" s="10">
        <v>229</v>
      </c>
      <c r="D87" s="10">
        <v>25</v>
      </c>
      <c r="E87" s="10">
        <v>2892</v>
      </c>
      <c r="F87" s="10">
        <v>14</v>
      </c>
      <c r="G87" s="11">
        <v>3</v>
      </c>
      <c r="H87" s="12">
        <v>2</v>
      </c>
      <c r="I87" s="10">
        <v>2366</v>
      </c>
      <c r="J87" s="10">
        <v>5</v>
      </c>
      <c r="K87" s="10">
        <v>2992</v>
      </c>
      <c r="L87" s="10">
        <v>4653</v>
      </c>
      <c r="M87" s="10">
        <v>2</v>
      </c>
      <c r="N87" s="10">
        <v>1</v>
      </c>
      <c r="O87" s="10">
        <v>743</v>
      </c>
      <c r="P87" s="10">
        <v>4312</v>
      </c>
      <c r="Q87" s="10">
        <v>1</v>
      </c>
      <c r="R87" s="10">
        <v>3014</v>
      </c>
      <c r="S87" s="10">
        <v>3706</v>
      </c>
      <c r="T87" s="10">
        <v>0</v>
      </c>
      <c r="U87" s="10">
        <v>1</v>
      </c>
      <c r="V87" s="10">
        <v>1330</v>
      </c>
      <c r="W87" s="11">
        <v>0</v>
      </c>
      <c r="X87" s="10">
        <v>1363</v>
      </c>
      <c r="Y87" s="10">
        <v>0</v>
      </c>
      <c r="Z87" s="10">
        <v>1</v>
      </c>
      <c r="AA87" s="10">
        <v>6</v>
      </c>
      <c r="AB87" s="11">
        <v>1213</v>
      </c>
      <c r="AC87" s="12">
        <v>1522</v>
      </c>
      <c r="AD87" s="10">
        <v>2998</v>
      </c>
      <c r="AE87" s="10">
        <v>0</v>
      </c>
      <c r="AF87" s="10">
        <v>0</v>
      </c>
      <c r="AG87" s="10">
        <v>3833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563</v>
      </c>
      <c r="AN87" s="10">
        <v>0</v>
      </c>
      <c r="AO87" s="10">
        <v>898</v>
      </c>
      <c r="AP87" s="10">
        <v>3</v>
      </c>
      <c r="AQ87" s="10">
        <v>5</v>
      </c>
      <c r="AR87" s="10">
        <v>0</v>
      </c>
      <c r="AS87" s="10">
        <v>0</v>
      </c>
      <c r="AT87" s="10">
        <v>0</v>
      </c>
      <c r="AU87" s="10">
        <v>0</v>
      </c>
      <c r="AV87" s="11">
        <v>0</v>
      </c>
      <c r="AW87" s="13">
        <v>0</v>
      </c>
      <c r="AX87" s="12">
        <v>0</v>
      </c>
      <c r="AY87" s="11">
        <v>0</v>
      </c>
      <c r="AZ87" s="12">
        <v>0</v>
      </c>
      <c r="BA87" s="10">
        <v>0</v>
      </c>
      <c r="BB87" s="11">
        <v>0</v>
      </c>
      <c r="BC87" s="16">
        <v>0</v>
      </c>
    </row>
    <row r="88" spans="1:55" ht="16" customHeight="1">
      <c r="A88" s="80" t="s">
        <v>105</v>
      </c>
      <c r="B88" s="97" t="s">
        <v>171</v>
      </c>
      <c r="C88" s="10">
        <v>0</v>
      </c>
      <c r="D88" s="10">
        <v>0</v>
      </c>
      <c r="E88" s="10">
        <v>0</v>
      </c>
      <c r="F88" s="10">
        <v>0</v>
      </c>
      <c r="G88" s="11">
        <v>0</v>
      </c>
      <c r="H88" s="12">
        <v>2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1">
        <v>0</v>
      </c>
      <c r="X88" s="10">
        <v>0</v>
      </c>
      <c r="Y88" s="10">
        <v>0</v>
      </c>
      <c r="Z88" s="10">
        <v>6</v>
      </c>
      <c r="AA88" s="10">
        <v>6</v>
      </c>
      <c r="AB88" s="11">
        <v>0</v>
      </c>
      <c r="AC88" s="12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27</v>
      </c>
      <c r="AL88" s="10">
        <v>0</v>
      </c>
      <c r="AM88" s="10">
        <v>122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1">
        <v>0</v>
      </c>
      <c r="AW88" s="13">
        <v>0</v>
      </c>
      <c r="AX88" s="12">
        <v>0</v>
      </c>
      <c r="AY88" s="11">
        <v>0</v>
      </c>
      <c r="AZ88" s="12">
        <v>0</v>
      </c>
      <c r="BA88" s="10">
        <v>0</v>
      </c>
      <c r="BB88" s="11">
        <v>0</v>
      </c>
      <c r="BC88" s="16">
        <v>0</v>
      </c>
    </row>
    <row r="89" spans="1:55" ht="16" customHeight="1">
      <c r="A89" s="80" t="s">
        <v>107</v>
      </c>
      <c r="B89" s="97" t="s">
        <v>172</v>
      </c>
      <c r="C89" s="10">
        <v>0</v>
      </c>
      <c r="D89" s="10">
        <v>0</v>
      </c>
      <c r="E89" s="10">
        <v>0</v>
      </c>
      <c r="F89" s="10">
        <v>0</v>
      </c>
      <c r="G89" s="11">
        <v>0</v>
      </c>
      <c r="H89" s="12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1">
        <v>0</v>
      </c>
      <c r="X89" s="10">
        <v>0</v>
      </c>
      <c r="Y89" s="10">
        <v>1019</v>
      </c>
      <c r="Z89" s="10">
        <v>206</v>
      </c>
      <c r="AA89" s="10">
        <v>0</v>
      </c>
      <c r="AB89" s="11">
        <v>0</v>
      </c>
      <c r="AC89" s="12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4061</v>
      </c>
      <c r="AJ89" s="10">
        <v>0</v>
      </c>
      <c r="AK89" s="10">
        <v>0</v>
      </c>
      <c r="AL89" s="10">
        <v>0</v>
      </c>
      <c r="AM89" s="10">
        <v>1</v>
      </c>
      <c r="AN89" s="10">
        <v>0</v>
      </c>
      <c r="AO89" s="10">
        <v>3373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1">
        <v>0</v>
      </c>
      <c r="AW89" s="13">
        <v>0</v>
      </c>
      <c r="AX89" s="12">
        <v>0</v>
      </c>
      <c r="AY89" s="11">
        <v>0</v>
      </c>
      <c r="AZ89" s="12">
        <v>0</v>
      </c>
      <c r="BA89" s="10">
        <v>0</v>
      </c>
      <c r="BB89" s="11">
        <v>0</v>
      </c>
      <c r="BC89" s="16">
        <v>0</v>
      </c>
    </row>
    <row r="90" spans="1:55" ht="16" customHeight="1">
      <c r="A90" s="80" t="s">
        <v>109</v>
      </c>
      <c r="B90" s="97" t="s">
        <v>173</v>
      </c>
      <c r="C90" s="10">
        <v>0</v>
      </c>
      <c r="D90" s="10">
        <v>2</v>
      </c>
      <c r="E90" s="10">
        <v>2</v>
      </c>
      <c r="F90" s="10">
        <v>1</v>
      </c>
      <c r="G90" s="11">
        <v>0</v>
      </c>
      <c r="H90" s="12">
        <v>0</v>
      </c>
      <c r="I90" s="10">
        <v>1</v>
      </c>
      <c r="J90" s="10">
        <v>2495</v>
      </c>
      <c r="K90" s="10">
        <v>20</v>
      </c>
      <c r="L90" s="10">
        <v>0</v>
      </c>
      <c r="M90" s="10">
        <v>2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1</v>
      </c>
      <c r="U90" s="10">
        <v>1778</v>
      </c>
      <c r="V90" s="10">
        <v>3</v>
      </c>
      <c r="W90" s="11">
        <v>0</v>
      </c>
      <c r="X90" s="10">
        <v>0</v>
      </c>
      <c r="Y90" s="10">
        <v>0</v>
      </c>
      <c r="Z90" s="10">
        <v>0</v>
      </c>
      <c r="AA90" s="10">
        <v>0</v>
      </c>
      <c r="AB90" s="11">
        <v>0</v>
      </c>
      <c r="AC90" s="12">
        <v>0</v>
      </c>
      <c r="AD90" s="10">
        <v>0</v>
      </c>
      <c r="AE90" s="10">
        <v>4335</v>
      </c>
      <c r="AF90" s="10">
        <v>1</v>
      </c>
      <c r="AG90" s="10">
        <v>0</v>
      </c>
      <c r="AH90" s="10">
        <v>0</v>
      </c>
      <c r="AI90" s="10">
        <v>0</v>
      </c>
      <c r="AJ90" s="10">
        <v>1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1">
        <v>0</v>
      </c>
      <c r="AW90" s="13">
        <v>0</v>
      </c>
      <c r="AX90" s="12">
        <v>0</v>
      </c>
      <c r="AY90" s="11">
        <v>0</v>
      </c>
      <c r="AZ90" s="12">
        <v>0</v>
      </c>
      <c r="BA90" s="10">
        <v>0</v>
      </c>
      <c r="BB90" s="11">
        <v>0</v>
      </c>
      <c r="BC90" s="16">
        <v>0</v>
      </c>
    </row>
    <row r="91" spans="1:55" ht="16" customHeight="1">
      <c r="A91" s="80" t="s">
        <v>111</v>
      </c>
      <c r="B91" s="97" t="s">
        <v>174</v>
      </c>
      <c r="C91" s="10">
        <v>0</v>
      </c>
      <c r="D91" s="10">
        <v>2470</v>
      </c>
      <c r="E91" s="10">
        <v>1</v>
      </c>
      <c r="F91" s="10">
        <v>0</v>
      </c>
      <c r="G91" s="11">
        <v>5496</v>
      </c>
      <c r="H91" s="12">
        <v>55</v>
      </c>
      <c r="I91" s="10">
        <v>0</v>
      </c>
      <c r="J91" s="10">
        <v>0</v>
      </c>
      <c r="K91" s="10">
        <v>0</v>
      </c>
      <c r="L91" s="10">
        <v>0</v>
      </c>
      <c r="M91" s="10">
        <v>1</v>
      </c>
      <c r="N91" s="10">
        <v>2388</v>
      </c>
      <c r="O91" s="10">
        <v>0</v>
      </c>
      <c r="P91" s="10">
        <v>1</v>
      </c>
      <c r="Q91" s="10">
        <v>4</v>
      </c>
      <c r="R91" s="10">
        <v>0</v>
      </c>
      <c r="S91" s="10">
        <v>0</v>
      </c>
      <c r="T91" s="10">
        <v>3047</v>
      </c>
      <c r="U91" s="10">
        <v>8</v>
      </c>
      <c r="V91" s="10">
        <v>3</v>
      </c>
      <c r="W91" s="11">
        <v>1</v>
      </c>
      <c r="X91" s="10">
        <v>0</v>
      </c>
      <c r="Y91" s="10">
        <v>0</v>
      </c>
      <c r="Z91" s="10">
        <v>0</v>
      </c>
      <c r="AA91" s="10">
        <v>3619</v>
      </c>
      <c r="AB91" s="11">
        <v>0</v>
      </c>
      <c r="AC91" s="12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3259</v>
      </c>
      <c r="AL91" s="10">
        <v>4</v>
      </c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1">
        <v>0</v>
      </c>
      <c r="AW91" s="13">
        <v>0</v>
      </c>
      <c r="AX91" s="12">
        <v>0</v>
      </c>
      <c r="AY91" s="11">
        <v>0</v>
      </c>
      <c r="AZ91" s="12">
        <v>0</v>
      </c>
      <c r="BA91" s="10">
        <v>4821</v>
      </c>
      <c r="BB91" s="11">
        <v>1</v>
      </c>
      <c r="BC91" s="16">
        <v>0</v>
      </c>
    </row>
    <row r="92" spans="1:55" ht="16" customHeight="1">
      <c r="A92" s="80" t="s">
        <v>113</v>
      </c>
      <c r="B92" s="97" t="s">
        <v>175</v>
      </c>
      <c r="C92" s="10">
        <v>0</v>
      </c>
      <c r="D92" s="10">
        <v>0</v>
      </c>
      <c r="E92" s="10">
        <v>0</v>
      </c>
      <c r="F92" s="10">
        <v>0</v>
      </c>
      <c r="G92" s="11">
        <v>0</v>
      </c>
      <c r="H92" s="12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1">
        <v>0</v>
      </c>
      <c r="X92" s="10">
        <v>0</v>
      </c>
      <c r="Y92" s="10">
        <v>0</v>
      </c>
      <c r="Z92" s="10">
        <v>0</v>
      </c>
      <c r="AA92" s="10">
        <v>0</v>
      </c>
      <c r="AB92" s="11">
        <v>0</v>
      </c>
      <c r="AC92" s="12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2223</v>
      </c>
      <c r="AS92" s="10">
        <v>3302</v>
      </c>
      <c r="AT92" s="10">
        <v>0</v>
      </c>
      <c r="AU92" s="10">
        <v>1</v>
      </c>
      <c r="AV92" s="11">
        <v>0</v>
      </c>
      <c r="AW92" s="13">
        <v>0</v>
      </c>
      <c r="AX92" s="12">
        <v>0</v>
      </c>
      <c r="AY92" s="11">
        <v>0</v>
      </c>
      <c r="AZ92" s="12">
        <v>0</v>
      </c>
      <c r="BA92" s="10">
        <v>0</v>
      </c>
      <c r="BB92" s="11">
        <v>0</v>
      </c>
      <c r="BC92" s="16">
        <v>0</v>
      </c>
    </row>
    <row r="93" spans="1:55" ht="16" customHeight="1">
      <c r="A93" s="80" t="s">
        <v>115</v>
      </c>
      <c r="B93" s="97" t="s">
        <v>176</v>
      </c>
      <c r="C93" s="10">
        <v>0</v>
      </c>
      <c r="D93" s="10">
        <v>10</v>
      </c>
      <c r="E93" s="10">
        <v>1</v>
      </c>
      <c r="F93" s="10">
        <v>2751</v>
      </c>
      <c r="G93" s="11">
        <v>14</v>
      </c>
      <c r="H93" s="12">
        <v>0</v>
      </c>
      <c r="I93" s="10">
        <v>1</v>
      </c>
      <c r="J93" s="10">
        <v>2</v>
      </c>
      <c r="K93" s="10">
        <v>12</v>
      </c>
      <c r="L93" s="10">
        <v>0</v>
      </c>
      <c r="M93" s="10">
        <v>1882</v>
      </c>
      <c r="N93" s="10">
        <v>0</v>
      </c>
      <c r="O93" s="10">
        <v>0</v>
      </c>
      <c r="P93" s="10">
        <v>0</v>
      </c>
      <c r="Q93" s="10">
        <v>2802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1">
        <v>0</v>
      </c>
      <c r="X93" s="10">
        <v>9</v>
      </c>
      <c r="Y93" s="10">
        <v>0</v>
      </c>
      <c r="Z93" s="10">
        <v>0</v>
      </c>
      <c r="AA93" s="10">
        <v>0</v>
      </c>
      <c r="AB93" s="11">
        <v>0</v>
      </c>
      <c r="AC93" s="12">
        <v>0</v>
      </c>
      <c r="AD93" s="10">
        <v>0</v>
      </c>
      <c r="AE93" s="10">
        <v>0</v>
      </c>
      <c r="AF93" s="10">
        <v>1495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4175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1">
        <v>0</v>
      </c>
      <c r="AW93" s="13">
        <v>0</v>
      </c>
      <c r="AX93" s="12">
        <v>1</v>
      </c>
      <c r="AY93" s="11">
        <v>343</v>
      </c>
      <c r="AZ93" s="12">
        <v>2917</v>
      </c>
      <c r="BA93" s="10">
        <v>0</v>
      </c>
      <c r="BB93" s="11">
        <v>4197</v>
      </c>
      <c r="BC93" s="16">
        <v>1485</v>
      </c>
    </row>
    <row r="94" spans="1:55" ht="16" customHeight="1">
      <c r="A94" s="80" t="s">
        <v>117</v>
      </c>
      <c r="B94" s="97" t="s">
        <v>177</v>
      </c>
      <c r="C94" s="10">
        <v>0</v>
      </c>
      <c r="D94" s="10">
        <v>0</v>
      </c>
      <c r="E94" s="10">
        <v>0</v>
      </c>
      <c r="F94" s="10">
        <v>0</v>
      </c>
      <c r="G94" s="11">
        <v>25</v>
      </c>
      <c r="H94" s="12">
        <v>0</v>
      </c>
      <c r="I94" s="10">
        <v>0</v>
      </c>
      <c r="J94" s="10">
        <v>0</v>
      </c>
      <c r="K94" s="10">
        <v>0</v>
      </c>
      <c r="L94" s="10">
        <v>2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1">
        <v>0</v>
      </c>
      <c r="X94" s="10">
        <v>0</v>
      </c>
      <c r="Y94" s="10">
        <v>0</v>
      </c>
      <c r="Z94" s="10">
        <v>0</v>
      </c>
      <c r="AA94" s="10">
        <v>0</v>
      </c>
      <c r="AB94" s="11">
        <v>0</v>
      </c>
      <c r="AC94" s="12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1898</v>
      </c>
      <c r="AI94" s="10">
        <v>0</v>
      </c>
      <c r="AJ94" s="10">
        <v>2839</v>
      </c>
      <c r="AK94" s="10">
        <v>0</v>
      </c>
      <c r="AL94" s="10">
        <v>0</v>
      </c>
      <c r="AM94" s="10">
        <v>0</v>
      </c>
      <c r="AN94" s="10">
        <v>3369</v>
      </c>
      <c r="AO94" s="10">
        <v>0</v>
      </c>
      <c r="AP94" s="10">
        <v>2367</v>
      </c>
      <c r="AQ94" s="10">
        <v>1560</v>
      </c>
      <c r="AR94" s="10">
        <v>0</v>
      </c>
      <c r="AS94" s="10">
        <v>0</v>
      </c>
      <c r="AT94" s="10">
        <v>0</v>
      </c>
      <c r="AU94" s="10">
        <v>0</v>
      </c>
      <c r="AV94" s="11">
        <v>0</v>
      </c>
      <c r="AW94" s="13">
        <v>0</v>
      </c>
      <c r="AX94" s="12">
        <v>0</v>
      </c>
      <c r="AY94" s="11">
        <v>0</v>
      </c>
      <c r="AZ94" s="12">
        <v>0</v>
      </c>
      <c r="BA94" s="10">
        <v>0</v>
      </c>
      <c r="BB94" s="11">
        <v>0</v>
      </c>
      <c r="BC94" s="16">
        <v>0</v>
      </c>
    </row>
    <row r="95" spans="1:55" ht="16" customHeight="1">
      <c r="A95" s="80" t="s">
        <v>119</v>
      </c>
      <c r="B95" s="97" t="s">
        <v>178</v>
      </c>
      <c r="C95" s="10">
        <v>0</v>
      </c>
      <c r="D95" s="10">
        <v>0</v>
      </c>
      <c r="E95" s="10">
        <v>0</v>
      </c>
      <c r="F95" s="10">
        <v>0</v>
      </c>
      <c r="G95" s="11">
        <v>0</v>
      </c>
      <c r="H95" s="12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1">
        <v>0</v>
      </c>
      <c r="X95" s="10">
        <v>0</v>
      </c>
      <c r="Y95" s="10">
        <v>0</v>
      </c>
      <c r="Z95" s="10">
        <v>0</v>
      </c>
      <c r="AA95" s="10">
        <v>0</v>
      </c>
      <c r="AB95" s="11">
        <v>0</v>
      </c>
      <c r="AC95" s="12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0">
        <v>0</v>
      </c>
      <c r="AT95" s="10">
        <v>0</v>
      </c>
      <c r="AU95" s="10">
        <v>3791</v>
      </c>
      <c r="AV95" s="11">
        <v>0</v>
      </c>
      <c r="AW95" s="13">
        <v>0</v>
      </c>
      <c r="AX95" s="12">
        <v>1</v>
      </c>
      <c r="AY95" s="11">
        <v>3</v>
      </c>
      <c r="AZ95" s="12">
        <v>0</v>
      </c>
      <c r="BA95" s="10">
        <v>0</v>
      </c>
      <c r="BB95" s="11">
        <v>0</v>
      </c>
      <c r="BC95" s="16">
        <v>0</v>
      </c>
    </row>
    <row r="96" spans="1:55" ht="16" customHeight="1">
      <c r="A96" s="80" t="s">
        <v>121</v>
      </c>
      <c r="B96" s="97" t="s">
        <v>179</v>
      </c>
      <c r="C96" s="10">
        <v>0</v>
      </c>
      <c r="D96" s="10">
        <v>0</v>
      </c>
      <c r="E96" s="10">
        <v>0</v>
      </c>
      <c r="F96" s="10">
        <v>0</v>
      </c>
      <c r="G96" s="11">
        <v>0</v>
      </c>
      <c r="H96" s="12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1</v>
      </c>
      <c r="V96" s="10">
        <v>0</v>
      </c>
      <c r="W96" s="11">
        <v>2634</v>
      </c>
      <c r="X96" s="10">
        <v>0</v>
      </c>
      <c r="Y96" s="10">
        <v>0</v>
      </c>
      <c r="Z96" s="10">
        <v>0</v>
      </c>
      <c r="AA96" s="10">
        <v>0</v>
      </c>
      <c r="AB96" s="11">
        <v>0</v>
      </c>
      <c r="AC96" s="12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1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1">
        <v>0</v>
      </c>
      <c r="AW96" s="13">
        <v>0</v>
      </c>
      <c r="AX96" s="12">
        <v>0</v>
      </c>
      <c r="AY96" s="11">
        <v>0</v>
      </c>
      <c r="AZ96" s="12">
        <v>0</v>
      </c>
      <c r="BA96" s="10">
        <v>0</v>
      </c>
      <c r="BB96" s="11">
        <v>0</v>
      </c>
      <c r="BC96" s="16">
        <v>0</v>
      </c>
    </row>
    <row r="97" spans="1:55" ht="16" customHeight="1">
      <c r="A97" s="80" t="s">
        <v>123</v>
      </c>
      <c r="B97" s="97" t="s">
        <v>180</v>
      </c>
      <c r="C97" s="10">
        <v>0</v>
      </c>
      <c r="D97" s="10">
        <v>0</v>
      </c>
      <c r="E97" s="10">
        <v>0</v>
      </c>
      <c r="F97" s="10">
        <v>0</v>
      </c>
      <c r="G97" s="11">
        <v>0</v>
      </c>
      <c r="H97" s="12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1">
        <v>0</v>
      </c>
      <c r="X97" s="10">
        <v>0</v>
      </c>
      <c r="Y97" s="10">
        <v>0</v>
      </c>
      <c r="Z97" s="10">
        <v>1019</v>
      </c>
      <c r="AA97" s="10">
        <v>0</v>
      </c>
      <c r="AB97" s="11">
        <v>0</v>
      </c>
      <c r="AC97" s="12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2</v>
      </c>
      <c r="AT97" s="10">
        <v>3062</v>
      </c>
      <c r="AU97" s="10">
        <v>0</v>
      </c>
      <c r="AV97" s="11">
        <v>1754</v>
      </c>
      <c r="AW97" s="13">
        <v>3708</v>
      </c>
      <c r="AX97" s="12">
        <v>12650</v>
      </c>
      <c r="AY97" s="11">
        <v>0</v>
      </c>
      <c r="AZ97" s="12">
        <v>0</v>
      </c>
      <c r="BA97" s="10">
        <v>2</v>
      </c>
      <c r="BB97" s="11">
        <v>1</v>
      </c>
      <c r="BC97" s="16">
        <v>0</v>
      </c>
    </row>
    <row r="98" spans="1:55" ht="16" customHeight="1">
      <c r="A98" s="68" t="s">
        <v>181</v>
      </c>
      <c r="B98" s="89" t="s">
        <v>182</v>
      </c>
      <c r="C98" s="70">
        <v>387</v>
      </c>
      <c r="D98" s="70">
        <v>30</v>
      </c>
      <c r="E98" s="70">
        <v>2934</v>
      </c>
      <c r="F98" s="70">
        <v>12</v>
      </c>
      <c r="G98" s="71">
        <v>22</v>
      </c>
      <c r="H98" s="72">
        <v>7</v>
      </c>
      <c r="I98" s="70">
        <v>2463</v>
      </c>
      <c r="J98" s="70">
        <v>11</v>
      </c>
      <c r="K98" s="70">
        <v>2203</v>
      </c>
      <c r="L98" s="70">
        <v>3581</v>
      </c>
      <c r="M98" s="70">
        <v>5</v>
      </c>
      <c r="N98" s="70">
        <v>0</v>
      </c>
      <c r="O98" s="70">
        <v>2</v>
      </c>
      <c r="P98" s="70">
        <v>3668</v>
      </c>
      <c r="Q98" s="70">
        <v>1</v>
      </c>
      <c r="R98" s="70">
        <v>2356</v>
      </c>
      <c r="S98" s="70">
        <v>898</v>
      </c>
      <c r="T98" s="70">
        <v>0</v>
      </c>
      <c r="U98" s="70">
        <v>1</v>
      </c>
      <c r="V98" s="70">
        <v>1617</v>
      </c>
      <c r="W98" s="71">
        <v>0</v>
      </c>
      <c r="X98" s="70">
        <v>1507</v>
      </c>
      <c r="Y98" s="70">
        <v>0</v>
      </c>
      <c r="Z98" s="70">
        <v>0</v>
      </c>
      <c r="AA98" s="70">
        <v>0</v>
      </c>
      <c r="AB98" s="71">
        <v>1267</v>
      </c>
      <c r="AC98" s="72">
        <v>1539</v>
      </c>
      <c r="AD98" s="70">
        <v>2582</v>
      </c>
      <c r="AE98" s="70">
        <v>0</v>
      </c>
      <c r="AF98" s="70">
        <v>0</v>
      </c>
      <c r="AG98" s="70">
        <v>2955</v>
      </c>
      <c r="AH98" s="70">
        <v>0</v>
      </c>
      <c r="AI98" s="70">
        <v>0</v>
      </c>
      <c r="AJ98" s="70">
        <v>0</v>
      </c>
      <c r="AK98" s="70">
        <v>0</v>
      </c>
      <c r="AL98" s="70">
        <v>3</v>
      </c>
      <c r="AM98" s="70">
        <v>894</v>
      </c>
      <c r="AN98" s="70">
        <v>0</v>
      </c>
      <c r="AO98" s="70">
        <v>983</v>
      </c>
      <c r="AP98" s="70">
        <v>0</v>
      </c>
      <c r="AQ98" s="70">
        <v>18</v>
      </c>
      <c r="AR98" s="70">
        <v>0</v>
      </c>
      <c r="AS98" s="70">
        <v>0</v>
      </c>
      <c r="AT98" s="70">
        <v>0</v>
      </c>
      <c r="AU98" s="70">
        <v>0</v>
      </c>
      <c r="AV98" s="71">
        <v>0</v>
      </c>
      <c r="AW98" s="73">
        <v>0</v>
      </c>
      <c r="AX98" s="72">
        <v>0</v>
      </c>
      <c r="AY98" s="71">
        <v>0</v>
      </c>
      <c r="AZ98" s="72">
        <v>0</v>
      </c>
      <c r="BA98" s="70">
        <v>0</v>
      </c>
      <c r="BB98" s="71">
        <v>0</v>
      </c>
      <c r="BC98" s="74">
        <v>0</v>
      </c>
    </row>
    <row r="99" spans="1:55" ht="16" customHeight="1">
      <c r="A99" s="68" t="s">
        <v>183</v>
      </c>
      <c r="B99" s="89" t="s">
        <v>184</v>
      </c>
      <c r="C99" s="70">
        <v>0</v>
      </c>
      <c r="D99" s="70">
        <v>0</v>
      </c>
      <c r="E99" s="70">
        <v>0</v>
      </c>
      <c r="F99" s="70">
        <v>0</v>
      </c>
      <c r="G99" s="71">
        <v>0</v>
      </c>
      <c r="H99" s="72">
        <v>5</v>
      </c>
      <c r="I99" s="70">
        <v>0</v>
      </c>
      <c r="J99" s="70">
        <v>0</v>
      </c>
      <c r="K99" s="70">
        <v>0</v>
      </c>
      <c r="L99" s="70">
        <v>0</v>
      </c>
      <c r="M99" s="70">
        <v>0</v>
      </c>
      <c r="N99" s="70">
        <v>0</v>
      </c>
      <c r="O99" s="70">
        <v>0</v>
      </c>
      <c r="P99" s="70">
        <v>0</v>
      </c>
      <c r="Q99" s="70">
        <v>0</v>
      </c>
      <c r="R99" s="70">
        <v>0</v>
      </c>
      <c r="S99" s="70">
        <v>0</v>
      </c>
      <c r="T99" s="70">
        <v>0</v>
      </c>
      <c r="U99" s="70">
        <v>0</v>
      </c>
      <c r="V99" s="70">
        <v>0</v>
      </c>
      <c r="W99" s="71">
        <v>0</v>
      </c>
      <c r="X99" s="70">
        <v>0</v>
      </c>
      <c r="Y99" s="70">
        <v>0</v>
      </c>
      <c r="Z99" s="70">
        <v>7</v>
      </c>
      <c r="AA99" s="70">
        <v>2</v>
      </c>
      <c r="AB99" s="71">
        <v>0</v>
      </c>
      <c r="AC99" s="72">
        <v>0</v>
      </c>
      <c r="AD99" s="70">
        <v>0</v>
      </c>
      <c r="AE99" s="70">
        <v>0</v>
      </c>
      <c r="AF99" s="70">
        <v>0</v>
      </c>
      <c r="AG99" s="70">
        <v>0</v>
      </c>
      <c r="AH99" s="70">
        <v>0</v>
      </c>
      <c r="AI99" s="70">
        <v>0</v>
      </c>
      <c r="AJ99" s="70">
        <v>0</v>
      </c>
      <c r="AK99" s="70">
        <v>40</v>
      </c>
      <c r="AL99" s="70">
        <v>0</v>
      </c>
      <c r="AM99" s="70">
        <v>155</v>
      </c>
      <c r="AN99" s="70">
        <v>0</v>
      </c>
      <c r="AO99" s="70">
        <v>0</v>
      </c>
      <c r="AP99" s="70">
        <v>0</v>
      </c>
      <c r="AQ99" s="70">
        <v>0</v>
      </c>
      <c r="AR99" s="70">
        <v>0</v>
      </c>
      <c r="AS99" s="70">
        <v>0</v>
      </c>
      <c r="AT99" s="70">
        <v>0</v>
      </c>
      <c r="AU99" s="70">
        <v>0</v>
      </c>
      <c r="AV99" s="71">
        <v>0</v>
      </c>
      <c r="AW99" s="73">
        <v>0</v>
      </c>
      <c r="AX99" s="72">
        <v>0</v>
      </c>
      <c r="AY99" s="71">
        <v>0</v>
      </c>
      <c r="AZ99" s="72">
        <v>0</v>
      </c>
      <c r="BA99" s="70">
        <v>0</v>
      </c>
      <c r="BB99" s="71">
        <v>0</v>
      </c>
      <c r="BC99" s="74">
        <v>0</v>
      </c>
    </row>
    <row r="100" spans="1:55" ht="16" customHeight="1">
      <c r="A100" s="68" t="s">
        <v>185</v>
      </c>
      <c r="B100" s="89" t="s">
        <v>186</v>
      </c>
      <c r="C100" s="70">
        <v>0</v>
      </c>
      <c r="D100" s="70">
        <v>0</v>
      </c>
      <c r="E100" s="70">
        <v>0</v>
      </c>
      <c r="F100" s="70">
        <v>0</v>
      </c>
      <c r="G100" s="71">
        <v>0</v>
      </c>
      <c r="H100" s="72">
        <v>0</v>
      </c>
      <c r="I100" s="70">
        <v>0</v>
      </c>
      <c r="J100" s="70">
        <v>0</v>
      </c>
      <c r="K100" s="70">
        <v>0</v>
      </c>
      <c r="L100" s="70">
        <v>0</v>
      </c>
      <c r="M100" s="70">
        <v>0</v>
      </c>
      <c r="N100" s="70">
        <v>0</v>
      </c>
      <c r="O100" s="70">
        <v>0</v>
      </c>
      <c r="P100" s="70">
        <v>0</v>
      </c>
      <c r="Q100" s="70">
        <v>0</v>
      </c>
      <c r="R100" s="70">
        <v>0</v>
      </c>
      <c r="S100" s="70">
        <v>0</v>
      </c>
      <c r="T100" s="70">
        <v>0</v>
      </c>
      <c r="U100" s="70">
        <v>0</v>
      </c>
      <c r="V100" s="70">
        <v>0</v>
      </c>
      <c r="W100" s="71">
        <v>0</v>
      </c>
      <c r="X100" s="70">
        <v>0</v>
      </c>
      <c r="Y100" s="70">
        <v>0</v>
      </c>
      <c r="Z100" s="70">
        <v>163</v>
      </c>
      <c r="AA100" s="70">
        <v>0</v>
      </c>
      <c r="AB100" s="71">
        <v>0</v>
      </c>
      <c r="AC100" s="72">
        <v>1</v>
      </c>
      <c r="AD100" s="70">
        <v>0</v>
      </c>
      <c r="AE100" s="70">
        <v>0</v>
      </c>
      <c r="AF100" s="70">
        <v>0</v>
      </c>
      <c r="AG100" s="70">
        <v>0</v>
      </c>
      <c r="AH100" s="70">
        <v>0</v>
      </c>
      <c r="AI100" s="70">
        <v>3583</v>
      </c>
      <c r="AJ100" s="70">
        <v>0</v>
      </c>
      <c r="AK100" s="70">
        <v>0</v>
      </c>
      <c r="AL100" s="70">
        <v>0</v>
      </c>
      <c r="AM100" s="70">
        <v>0</v>
      </c>
      <c r="AN100" s="70">
        <v>0</v>
      </c>
      <c r="AO100" s="70">
        <v>3224</v>
      </c>
      <c r="AP100" s="70">
        <v>0</v>
      </c>
      <c r="AQ100" s="70">
        <v>0</v>
      </c>
      <c r="AR100" s="70">
        <v>0</v>
      </c>
      <c r="AS100" s="70">
        <v>0</v>
      </c>
      <c r="AT100" s="70">
        <v>0</v>
      </c>
      <c r="AU100" s="70">
        <v>0</v>
      </c>
      <c r="AV100" s="71">
        <v>0</v>
      </c>
      <c r="AW100" s="73">
        <v>0</v>
      </c>
      <c r="AX100" s="72">
        <v>0</v>
      </c>
      <c r="AY100" s="71">
        <v>0</v>
      </c>
      <c r="AZ100" s="72">
        <v>0</v>
      </c>
      <c r="BA100" s="70">
        <v>0</v>
      </c>
      <c r="BB100" s="71">
        <v>0</v>
      </c>
      <c r="BC100" s="74">
        <v>0</v>
      </c>
    </row>
    <row r="101" spans="1:55" ht="16" customHeight="1">
      <c r="A101" s="68" t="s">
        <v>187</v>
      </c>
      <c r="B101" s="89" t="s">
        <v>188</v>
      </c>
      <c r="C101" s="70">
        <v>0</v>
      </c>
      <c r="D101" s="70">
        <v>6201</v>
      </c>
      <c r="E101" s="70">
        <v>0</v>
      </c>
      <c r="F101" s="70">
        <v>4</v>
      </c>
      <c r="G101" s="71">
        <v>5063</v>
      </c>
      <c r="H101" s="72">
        <v>43</v>
      </c>
      <c r="I101" s="70">
        <v>2</v>
      </c>
      <c r="J101" s="70">
        <v>2809</v>
      </c>
      <c r="K101" s="70">
        <v>30</v>
      </c>
      <c r="L101" s="70">
        <v>1</v>
      </c>
      <c r="M101" s="70">
        <v>2</v>
      </c>
      <c r="N101" s="70">
        <v>4158</v>
      </c>
      <c r="O101" s="70">
        <v>0</v>
      </c>
      <c r="P101" s="70">
        <v>1</v>
      </c>
      <c r="Q101" s="70">
        <v>2</v>
      </c>
      <c r="R101" s="70">
        <v>1</v>
      </c>
      <c r="S101" s="70">
        <v>1</v>
      </c>
      <c r="T101" s="70">
        <v>3274</v>
      </c>
      <c r="U101" s="70">
        <v>2224</v>
      </c>
      <c r="V101" s="70">
        <v>9</v>
      </c>
      <c r="W101" s="71">
        <v>6</v>
      </c>
      <c r="X101" s="70">
        <v>0</v>
      </c>
      <c r="Y101" s="70">
        <v>0</v>
      </c>
      <c r="Z101" s="70">
        <v>0</v>
      </c>
      <c r="AA101" s="70">
        <v>3389</v>
      </c>
      <c r="AB101" s="71">
        <v>0</v>
      </c>
      <c r="AC101" s="72">
        <v>0</v>
      </c>
      <c r="AD101" s="70">
        <v>0</v>
      </c>
      <c r="AE101" s="70">
        <v>5040</v>
      </c>
      <c r="AF101" s="70">
        <v>2</v>
      </c>
      <c r="AG101" s="70">
        <v>0</v>
      </c>
      <c r="AH101" s="70">
        <v>0</v>
      </c>
      <c r="AI101" s="70">
        <v>0</v>
      </c>
      <c r="AJ101" s="70">
        <v>0</v>
      </c>
      <c r="AK101" s="70">
        <v>2547</v>
      </c>
      <c r="AL101" s="70">
        <v>3</v>
      </c>
      <c r="AM101" s="70">
        <v>1</v>
      </c>
      <c r="AN101" s="70">
        <v>0</v>
      </c>
      <c r="AO101" s="70">
        <v>3</v>
      </c>
      <c r="AP101" s="70">
        <v>0</v>
      </c>
      <c r="AQ101" s="70">
        <v>1</v>
      </c>
      <c r="AR101" s="70">
        <v>0</v>
      </c>
      <c r="AS101" s="70">
        <v>0</v>
      </c>
      <c r="AT101" s="70">
        <v>0</v>
      </c>
      <c r="AU101" s="70">
        <v>0</v>
      </c>
      <c r="AV101" s="71">
        <v>0</v>
      </c>
      <c r="AW101" s="73">
        <v>0</v>
      </c>
      <c r="AX101" s="72">
        <v>0</v>
      </c>
      <c r="AY101" s="71">
        <v>0</v>
      </c>
      <c r="AZ101" s="72">
        <v>0</v>
      </c>
      <c r="BA101" s="70">
        <v>4982</v>
      </c>
      <c r="BB101" s="71">
        <v>1</v>
      </c>
      <c r="BC101" s="74">
        <v>0</v>
      </c>
    </row>
    <row r="102" spans="1:55" ht="16" customHeight="1">
      <c r="A102" s="68" t="s">
        <v>189</v>
      </c>
      <c r="B102" s="89" t="s">
        <v>190</v>
      </c>
      <c r="C102" s="70">
        <v>0</v>
      </c>
      <c r="D102" s="70">
        <v>0</v>
      </c>
      <c r="E102" s="70">
        <v>0</v>
      </c>
      <c r="F102" s="70">
        <v>0</v>
      </c>
      <c r="G102" s="71">
        <v>63</v>
      </c>
      <c r="H102" s="72">
        <v>0</v>
      </c>
      <c r="I102" s="70">
        <v>0</v>
      </c>
      <c r="J102" s="70">
        <v>0</v>
      </c>
      <c r="K102" s="70">
        <v>0</v>
      </c>
      <c r="L102" s="70">
        <v>1</v>
      </c>
      <c r="M102" s="70">
        <v>0</v>
      </c>
      <c r="N102" s="70">
        <v>0</v>
      </c>
      <c r="O102" s="70">
        <v>0</v>
      </c>
      <c r="P102" s="70">
        <v>0</v>
      </c>
      <c r="Q102" s="70">
        <v>0</v>
      </c>
      <c r="R102" s="70">
        <v>0</v>
      </c>
      <c r="S102" s="70">
        <v>0</v>
      </c>
      <c r="T102" s="70">
        <v>0</v>
      </c>
      <c r="U102" s="70">
        <v>0</v>
      </c>
      <c r="V102" s="70">
        <v>0</v>
      </c>
      <c r="W102" s="71">
        <v>0</v>
      </c>
      <c r="X102" s="70">
        <v>0</v>
      </c>
      <c r="Y102" s="70">
        <v>0</v>
      </c>
      <c r="Z102" s="70">
        <v>1</v>
      </c>
      <c r="AA102" s="70">
        <v>0</v>
      </c>
      <c r="AB102" s="71">
        <v>0</v>
      </c>
      <c r="AC102" s="72">
        <v>0</v>
      </c>
      <c r="AD102" s="70">
        <v>0</v>
      </c>
      <c r="AE102" s="70">
        <v>0</v>
      </c>
      <c r="AF102" s="70">
        <v>0</v>
      </c>
      <c r="AG102" s="70">
        <v>0</v>
      </c>
      <c r="AH102" s="70">
        <v>0</v>
      </c>
      <c r="AI102" s="70">
        <v>0</v>
      </c>
      <c r="AJ102" s="70">
        <v>0</v>
      </c>
      <c r="AK102" s="70">
        <v>0</v>
      </c>
      <c r="AL102" s="70">
        <v>0</v>
      </c>
      <c r="AM102" s="70">
        <v>0</v>
      </c>
      <c r="AN102" s="70">
        <v>0</v>
      </c>
      <c r="AO102" s="70">
        <v>0</v>
      </c>
      <c r="AP102" s="70">
        <v>0</v>
      </c>
      <c r="AQ102" s="70">
        <v>0</v>
      </c>
      <c r="AR102" s="70">
        <v>3713</v>
      </c>
      <c r="AS102" s="70">
        <v>2904</v>
      </c>
      <c r="AT102" s="70">
        <v>2</v>
      </c>
      <c r="AU102" s="70">
        <v>0</v>
      </c>
      <c r="AV102" s="71">
        <v>0</v>
      </c>
      <c r="AW102" s="73">
        <v>4</v>
      </c>
      <c r="AX102" s="72">
        <v>1</v>
      </c>
      <c r="AY102" s="71">
        <v>0</v>
      </c>
      <c r="AZ102" s="72">
        <v>0</v>
      </c>
      <c r="BA102" s="70">
        <v>0</v>
      </c>
      <c r="BB102" s="71">
        <v>0</v>
      </c>
      <c r="BC102" s="74">
        <v>0</v>
      </c>
    </row>
    <row r="103" spans="1:55" ht="16" customHeight="1">
      <c r="A103" s="68" t="s">
        <v>191</v>
      </c>
      <c r="B103" s="89" t="s">
        <v>192</v>
      </c>
      <c r="C103" s="70">
        <v>0</v>
      </c>
      <c r="D103" s="70">
        <v>8</v>
      </c>
      <c r="E103" s="70">
        <v>2</v>
      </c>
      <c r="F103" s="70">
        <v>2496</v>
      </c>
      <c r="G103" s="71">
        <v>0</v>
      </c>
      <c r="H103" s="72">
        <v>0</v>
      </c>
      <c r="I103" s="70">
        <v>1</v>
      </c>
      <c r="J103" s="70">
        <v>2</v>
      </c>
      <c r="K103" s="70">
        <v>11</v>
      </c>
      <c r="L103" s="70">
        <v>0</v>
      </c>
      <c r="M103" s="70">
        <v>2467</v>
      </c>
      <c r="N103" s="70">
        <v>0</v>
      </c>
      <c r="O103" s="70">
        <v>0</v>
      </c>
      <c r="P103" s="70">
        <v>0</v>
      </c>
      <c r="Q103" s="70">
        <v>1704</v>
      </c>
      <c r="R103" s="70">
        <v>0</v>
      </c>
      <c r="S103" s="70">
        <v>1</v>
      </c>
      <c r="T103" s="70">
        <v>0</v>
      </c>
      <c r="U103" s="70">
        <v>0</v>
      </c>
      <c r="V103" s="70">
        <v>0</v>
      </c>
      <c r="W103" s="71">
        <v>0</v>
      </c>
      <c r="X103" s="70">
        <v>3</v>
      </c>
      <c r="Y103" s="70">
        <v>0</v>
      </c>
      <c r="Z103" s="70">
        <v>1</v>
      </c>
      <c r="AA103" s="70">
        <v>0</v>
      </c>
      <c r="AB103" s="71">
        <v>0</v>
      </c>
      <c r="AC103" s="72">
        <v>3</v>
      </c>
      <c r="AD103" s="70">
        <v>0</v>
      </c>
      <c r="AE103" s="70">
        <v>0</v>
      </c>
      <c r="AF103" s="70">
        <v>1567</v>
      </c>
      <c r="AG103" s="70">
        <v>0</v>
      </c>
      <c r="AH103" s="70">
        <v>0</v>
      </c>
      <c r="AI103" s="70">
        <v>0</v>
      </c>
      <c r="AJ103" s="70">
        <v>0</v>
      </c>
      <c r="AK103" s="70">
        <v>0</v>
      </c>
      <c r="AL103" s="70">
        <v>3581</v>
      </c>
      <c r="AM103" s="70">
        <v>0</v>
      </c>
      <c r="AN103" s="70">
        <v>0</v>
      </c>
      <c r="AO103" s="70">
        <v>0</v>
      </c>
      <c r="AP103" s="70">
        <v>0</v>
      </c>
      <c r="AQ103" s="70">
        <v>1</v>
      </c>
      <c r="AR103" s="70">
        <v>0</v>
      </c>
      <c r="AS103" s="70">
        <v>1</v>
      </c>
      <c r="AT103" s="70">
        <v>0</v>
      </c>
      <c r="AU103" s="70">
        <v>0</v>
      </c>
      <c r="AV103" s="71">
        <v>0</v>
      </c>
      <c r="AW103" s="73">
        <v>0</v>
      </c>
      <c r="AX103" s="72">
        <v>1</v>
      </c>
      <c r="AY103" s="71">
        <v>411</v>
      </c>
      <c r="AZ103" s="72">
        <v>2337</v>
      </c>
      <c r="BA103" s="70">
        <v>0</v>
      </c>
      <c r="BB103" s="71">
        <v>3147</v>
      </c>
      <c r="BC103" s="74">
        <v>1058</v>
      </c>
    </row>
    <row r="104" spans="1:55" ht="16" customHeight="1">
      <c r="A104" s="68" t="s">
        <v>193</v>
      </c>
      <c r="B104" s="89" t="s">
        <v>194</v>
      </c>
      <c r="C104" s="70">
        <v>0</v>
      </c>
      <c r="D104" s="70">
        <v>0</v>
      </c>
      <c r="E104" s="70">
        <v>0</v>
      </c>
      <c r="F104" s="70">
        <v>0</v>
      </c>
      <c r="G104" s="71">
        <v>3</v>
      </c>
      <c r="H104" s="72">
        <v>0</v>
      </c>
      <c r="I104" s="70">
        <v>0</v>
      </c>
      <c r="J104" s="70">
        <v>17</v>
      </c>
      <c r="K104" s="70">
        <v>0</v>
      </c>
      <c r="L104" s="70">
        <v>5</v>
      </c>
      <c r="M104" s="70">
        <v>0</v>
      </c>
      <c r="N104" s="70">
        <v>0</v>
      </c>
      <c r="O104" s="70">
        <v>0</v>
      </c>
      <c r="P104" s="70">
        <v>0</v>
      </c>
      <c r="Q104" s="70">
        <v>0</v>
      </c>
      <c r="R104" s="70">
        <v>0</v>
      </c>
      <c r="S104" s="70">
        <v>0</v>
      </c>
      <c r="T104" s="70">
        <v>0</v>
      </c>
      <c r="U104" s="70">
        <v>0</v>
      </c>
      <c r="V104" s="70">
        <v>0</v>
      </c>
      <c r="W104" s="71">
        <v>0</v>
      </c>
      <c r="X104" s="70">
        <v>0</v>
      </c>
      <c r="Y104" s="70">
        <v>0</v>
      </c>
      <c r="Z104" s="70">
        <v>0</v>
      </c>
      <c r="AA104" s="70">
        <v>0</v>
      </c>
      <c r="AB104" s="71">
        <v>0</v>
      </c>
      <c r="AC104" s="72">
        <v>0</v>
      </c>
      <c r="AD104" s="70">
        <v>3</v>
      </c>
      <c r="AE104" s="70">
        <v>0</v>
      </c>
      <c r="AF104" s="70">
        <v>0</v>
      </c>
      <c r="AG104" s="70">
        <v>0</v>
      </c>
      <c r="AH104" s="70">
        <v>1555</v>
      </c>
      <c r="AI104" s="70">
        <v>0</v>
      </c>
      <c r="AJ104" s="70">
        <v>2613</v>
      </c>
      <c r="AK104" s="70">
        <v>0</v>
      </c>
      <c r="AL104" s="70">
        <v>0</v>
      </c>
      <c r="AM104" s="70">
        <v>0</v>
      </c>
      <c r="AN104" s="70">
        <v>2308</v>
      </c>
      <c r="AO104" s="70">
        <v>1</v>
      </c>
      <c r="AP104" s="70">
        <v>2106</v>
      </c>
      <c r="AQ104" s="70">
        <v>1228</v>
      </c>
      <c r="AR104" s="70">
        <v>0</v>
      </c>
      <c r="AS104" s="70">
        <v>0</v>
      </c>
      <c r="AT104" s="70">
        <v>0</v>
      </c>
      <c r="AU104" s="70">
        <v>0</v>
      </c>
      <c r="AV104" s="71">
        <v>0</v>
      </c>
      <c r="AW104" s="73">
        <v>0</v>
      </c>
      <c r="AX104" s="72">
        <v>0</v>
      </c>
      <c r="AY104" s="71">
        <v>0</v>
      </c>
      <c r="AZ104" s="72">
        <v>0</v>
      </c>
      <c r="BA104" s="70">
        <v>0</v>
      </c>
      <c r="BB104" s="71">
        <v>0</v>
      </c>
      <c r="BC104" s="74">
        <v>0</v>
      </c>
    </row>
    <row r="105" spans="1:55" ht="16" customHeight="1">
      <c r="A105" s="68" t="s">
        <v>195</v>
      </c>
      <c r="B105" s="89" t="s">
        <v>196</v>
      </c>
      <c r="C105" s="70">
        <v>0</v>
      </c>
      <c r="D105" s="70">
        <v>0</v>
      </c>
      <c r="E105" s="70">
        <v>0</v>
      </c>
      <c r="F105" s="70">
        <v>0</v>
      </c>
      <c r="G105" s="71">
        <v>0</v>
      </c>
      <c r="H105" s="72">
        <v>0</v>
      </c>
      <c r="I105" s="70">
        <v>0</v>
      </c>
      <c r="J105" s="70">
        <v>24</v>
      </c>
      <c r="K105" s="70">
        <v>0</v>
      </c>
      <c r="L105" s="70">
        <v>0</v>
      </c>
      <c r="M105" s="70">
        <v>0</v>
      </c>
      <c r="N105" s="70">
        <v>0</v>
      </c>
      <c r="O105" s="70">
        <v>0</v>
      </c>
      <c r="P105" s="70">
        <v>0</v>
      </c>
      <c r="Q105" s="70">
        <v>0</v>
      </c>
      <c r="R105" s="70">
        <v>0</v>
      </c>
      <c r="S105" s="70">
        <v>0</v>
      </c>
      <c r="T105" s="70">
        <v>0</v>
      </c>
      <c r="U105" s="70">
        <v>0</v>
      </c>
      <c r="V105" s="70">
        <v>0</v>
      </c>
      <c r="W105" s="71">
        <v>0</v>
      </c>
      <c r="X105" s="70">
        <v>0</v>
      </c>
      <c r="Y105" s="70">
        <v>0</v>
      </c>
      <c r="Z105" s="70">
        <v>0</v>
      </c>
      <c r="AA105" s="70">
        <v>0</v>
      </c>
      <c r="AB105" s="71">
        <v>0</v>
      </c>
      <c r="AC105" s="72">
        <v>0</v>
      </c>
      <c r="AD105" s="70">
        <v>0</v>
      </c>
      <c r="AE105" s="70">
        <v>0</v>
      </c>
      <c r="AF105" s="70">
        <v>0</v>
      </c>
      <c r="AG105" s="70">
        <v>0</v>
      </c>
      <c r="AH105" s="70">
        <v>0</v>
      </c>
      <c r="AI105" s="70">
        <v>0</v>
      </c>
      <c r="AJ105" s="70">
        <v>0</v>
      </c>
      <c r="AK105" s="70">
        <v>0</v>
      </c>
      <c r="AL105" s="70">
        <v>0</v>
      </c>
      <c r="AM105" s="70">
        <v>0</v>
      </c>
      <c r="AN105" s="70">
        <v>0</v>
      </c>
      <c r="AO105" s="70">
        <v>0</v>
      </c>
      <c r="AP105" s="70">
        <v>0</v>
      </c>
      <c r="AQ105" s="70">
        <v>0</v>
      </c>
      <c r="AR105" s="70">
        <v>1</v>
      </c>
      <c r="AS105" s="70">
        <v>0</v>
      </c>
      <c r="AT105" s="70">
        <v>0</v>
      </c>
      <c r="AU105" s="70">
        <v>3998</v>
      </c>
      <c r="AV105" s="71">
        <v>0</v>
      </c>
      <c r="AW105" s="73">
        <v>0</v>
      </c>
      <c r="AX105" s="72">
        <v>0</v>
      </c>
      <c r="AY105" s="71">
        <v>2</v>
      </c>
      <c r="AZ105" s="72">
        <v>0</v>
      </c>
      <c r="BA105" s="70">
        <v>0</v>
      </c>
      <c r="BB105" s="71">
        <v>0</v>
      </c>
      <c r="BC105" s="74">
        <v>0</v>
      </c>
    </row>
    <row r="106" spans="1:55" ht="16" customHeight="1">
      <c r="A106" s="68" t="s">
        <v>197</v>
      </c>
      <c r="B106" s="89" t="s">
        <v>198</v>
      </c>
      <c r="C106" s="70">
        <v>0</v>
      </c>
      <c r="D106" s="70">
        <v>0</v>
      </c>
      <c r="E106" s="70">
        <v>0</v>
      </c>
      <c r="F106" s="70">
        <v>0</v>
      </c>
      <c r="G106" s="71">
        <v>0</v>
      </c>
      <c r="H106" s="72">
        <v>6</v>
      </c>
      <c r="I106" s="70">
        <v>0</v>
      </c>
      <c r="J106" s="70">
        <v>0</v>
      </c>
      <c r="K106" s="70">
        <v>0</v>
      </c>
      <c r="L106" s="70">
        <v>0</v>
      </c>
      <c r="M106" s="70">
        <v>0</v>
      </c>
      <c r="N106" s="70">
        <v>0</v>
      </c>
      <c r="O106" s="70">
        <v>0</v>
      </c>
      <c r="P106" s="70">
        <v>0</v>
      </c>
      <c r="Q106" s="70">
        <v>0</v>
      </c>
      <c r="R106" s="70">
        <v>0</v>
      </c>
      <c r="S106" s="70">
        <v>0</v>
      </c>
      <c r="T106" s="70">
        <v>0</v>
      </c>
      <c r="U106" s="70">
        <v>1</v>
      </c>
      <c r="V106" s="70">
        <v>1</v>
      </c>
      <c r="W106" s="71">
        <v>1984</v>
      </c>
      <c r="X106" s="70">
        <v>0</v>
      </c>
      <c r="Y106" s="70">
        <v>0</v>
      </c>
      <c r="Z106" s="70">
        <v>0</v>
      </c>
      <c r="AA106" s="70">
        <v>0</v>
      </c>
      <c r="AB106" s="71">
        <v>0</v>
      </c>
      <c r="AC106" s="72">
        <v>0</v>
      </c>
      <c r="AD106" s="70">
        <v>0</v>
      </c>
      <c r="AE106" s="70">
        <v>0</v>
      </c>
      <c r="AF106" s="70">
        <v>0</v>
      </c>
      <c r="AG106" s="70">
        <v>0</v>
      </c>
      <c r="AH106" s="70">
        <v>0</v>
      </c>
      <c r="AI106" s="70">
        <v>0</v>
      </c>
      <c r="AJ106" s="70">
        <v>0</v>
      </c>
      <c r="AK106" s="70">
        <v>0</v>
      </c>
      <c r="AL106" s="70">
        <v>0</v>
      </c>
      <c r="AM106" s="70">
        <v>0</v>
      </c>
      <c r="AN106" s="70">
        <v>0</v>
      </c>
      <c r="AO106" s="70">
        <v>0</v>
      </c>
      <c r="AP106" s="70">
        <v>0</v>
      </c>
      <c r="AQ106" s="70">
        <v>0</v>
      </c>
      <c r="AR106" s="70">
        <v>0</v>
      </c>
      <c r="AS106" s="70">
        <v>0</v>
      </c>
      <c r="AT106" s="70">
        <v>0</v>
      </c>
      <c r="AU106" s="70">
        <v>6</v>
      </c>
      <c r="AV106" s="71">
        <v>0</v>
      </c>
      <c r="AW106" s="73">
        <v>0</v>
      </c>
      <c r="AX106" s="72">
        <v>0</v>
      </c>
      <c r="AY106" s="71">
        <v>0</v>
      </c>
      <c r="AZ106" s="72">
        <v>0</v>
      </c>
      <c r="BA106" s="70">
        <v>0</v>
      </c>
      <c r="BB106" s="71">
        <v>0</v>
      </c>
      <c r="BC106" s="74">
        <v>0</v>
      </c>
    </row>
    <row r="107" spans="1:55" ht="16" customHeight="1">
      <c r="A107" s="68" t="s">
        <v>199</v>
      </c>
      <c r="B107" s="89" t="s">
        <v>200</v>
      </c>
      <c r="C107" s="70">
        <v>0</v>
      </c>
      <c r="D107" s="70">
        <v>0</v>
      </c>
      <c r="E107" s="70">
        <v>0</v>
      </c>
      <c r="F107" s="70">
        <v>0</v>
      </c>
      <c r="G107" s="71">
        <v>0</v>
      </c>
      <c r="H107" s="72">
        <v>0</v>
      </c>
      <c r="I107" s="70">
        <v>0</v>
      </c>
      <c r="J107" s="70">
        <v>0</v>
      </c>
      <c r="K107" s="70">
        <v>0</v>
      </c>
      <c r="L107" s="70">
        <v>0</v>
      </c>
      <c r="M107" s="70">
        <v>0</v>
      </c>
      <c r="N107" s="70">
        <v>0</v>
      </c>
      <c r="O107" s="70">
        <v>0</v>
      </c>
      <c r="P107" s="70">
        <v>0</v>
      </c>
      <c r="Q107" s="70">
        <v>0</v>
      </c>
      <c r="R107" s="70">
        <v>0</v>
      </c>
      <c r="S107" s="70">
        <v>0</v>
      </c>
      <c r="T107" s="70">
        <v>0</v>
      </c>
      <c r="U107" s="70">
        <v>0</v>
      </c>
      <c r="V107" s="70">
        <v>0</v>
      </c>
      <c r="W107" s="71">
        <v>0</v>
      </c>
      <c r="X107" s="70">
        <v>0</v>
      </c>
      <c r="Y107" s="70">
        <v>0</v>
      </c>
      <c r="Z107" s="70">
        <v>1393</v>
      </c>
      <c r="AA107" s="70">
        <v>0</v>
      </c>
      <c r="AB107" s="71">
        <v>0</v>
      </c>
      <c r="AC107" s="72">
        <v>0</v>
      </c>
      <c r="AD107" s="70">
        <v>0</v>
      </c>
      <c r="AE107" s="70">
        <v>0</v>
      </c>
      <c r="AF107" s="70">
        <v>0</v>
      </c>
      <c r="AG107" s="70">
        <v>0</v>
      </c>
      <c r="AH107" s="70">
        <v>0</v>
      </c>
      <c r="AI107" s="70">
        <v>0</v>
      </c>
      <c r="AJ107" s="70">
        <v>0</v>
      </c>
      <c r="AK107" s="70">
        <v>11</v>
      </c>
      <c r="AL107" s="70">
        <v>0</v>
      </c>
      <c r="AM107" s="70">
        <v>0</v>
      </c>
      <c r="AN107" s="70">
        <v>0</v>
      </c>
      <c r="AO107" s="70">
        <v>0</v>
      </c>
      <c r="AP107" s="70">
        <v>0</v>
      </c>
      <c r="AQ107" s="70">
        <v>0</v>
      </c>
      <c r="AR107" s="70">
        <v>0</v>
      </c>
      <c r="AS107" s="70">
        <v>1</v>
      </c>
      <c r="AT107" s="70">
        <v>1660</v>
      </c>
      <c r="AU107" s="70">
        <v>0</v>
      </c>
      <c r="AV107" s="71">
        <v>2459</v>
      </c>
      <c r="AW107" s="73">
        <v>4603</v>
      </c>
      <c r="AX107" s="72">
        <v>7867</v>
      </c>
      <c r="AY107" s="71">
        <v>1</v>
      </c>
      <c r="AZ107" s="72">
        <v>2</v>
      </c>
      <c r="BA107" s="70">
        <v>0</v>
      </c>
      <c r="BB107" s="71">
        <v>1</v>
      </c>
      <c r="BC107" s="74">
        <v>0</v>
      </c>
    </row>
    <row r="108" spans="1:55" ht="16" customHeight="1">
      <c r="A108" s="80" t="s">
        <v>201</v>
      </c>
      <c r="B108" s="97" t="s">
        <v>202</v>
      </c>
      <c r="C108" s="10">
        <v>0</v>
      </c>
      <c r="D108" s="10">
        <v>0</v>
      </c>
      <c r="E108" s="10">
        <v>0</v>
      </c>
      <c r="F108" s="10">
        <v>0</v>
      </c>
      <c r="G108" s="11">
        <v>11</v>
      </c>
      <c r="H108" s="12">
        <v>316</v>
      </c>
      <c r="I108" s="10">
        <v>0</v>
      </c>
      <c r="J108" s="10">
        <v>0</v>
      </c>
      <c r="K108" s="10">
        <v>0</v>
      </c>
      <c r="L108" s="10">
        <v>1</v>
      </c>
      <c r="M108" s="10">
        <v>0</v>
      </c>
      <c r="N108" s="10">
        <v>1</v>
      </c>
      <c r="O108" s="10">
        <v>0</v>
      </c>
      <c r="P108" s="10">
        <v>4964</v>
      </c>
      <c r="Q108" s="10">
        <v>2</v>
      </c>
      <c r="R108" s="10">
        <v>0</v>
      </c>
      <c r="S108" s="10">
        <v>0</v>
      </c>
      <c r="T108" s="10">
        <v>0</v>
      </c>
      <c r="U108" s="10">
        <v>2</v>
      </c>
      <c r="V108" s="10">
        <v>4</v>
      </c>
      <c r="W108" s="11">
        <v>2625</v>
      </c>
      <c r="X108" s="10">
        <v>2</v>
      </c>
      <c r="Y108" s="10">
        <v>0</v>
      </c>
      <c r="Z108" s="10">
        <v>4</v>
      </c>
      <c r="AA108" s="10">
        <v>13</v>
      </c>
      <c r="AB108" s="11">
        <v>0</v>
      </c>
      <c r="AC108" s="12">
        <v>0</v>
      </c>
      <c r="AD108" s="10">
        <v>0</v>
      </c>
      <c r="AE108" s="10">
        <v>2</v>
      </c>
      <c r="AF108" s="10">
        <v>0</v>
      </c>
      <c r="AG108" s="10">
        <v>0</v>
      </c>
      <c r="AH108" s="10">
        <v>3009</v>
      </c>
      <c r="AI108" s="10">
        <v>0</v>
      </c>
      <c r="AJ108" s="10">
        <v>5043</v>
      </c>
      <c r="AK108" s="10">
        <v>53</v>
      </c>
      <c r="AL108" s="10">
        <v>0</v>
      </c>
      <c r="AM108" s="10">
        <v>305</v>
      </c>
      <c r="AN108" s="10">
        <v>5156</v>
      </c>
      <c r="AO108" s="10">
        <v>0</v>
      </c>
      <c r="AP108" s="10">
        <v>4597</v>
      </c>
      <c r="AQ108" s="10">
        <v>2567</v>
      </c>
      <c r="AR108" s="10">
        <v>0</v>
      </c>
      <c r="AS108" s="10">
        <v>0</v>
      </c>
      <c r="AT108" s="10">
        <v>3224</v>
      </c>
      <c r="AU108" s="10">
        <v>0</v>
      </c>
      <c r="AV108" s="11">
        <v>2569</v>
      </c>
      <c r="AW108" s="13">
        <v>5791</v>
      </c>
      <c r="AX108" s="12">
        <v>7146</v>
      </c>
      <c r="AY108" s="11">
        <v>2</v>
      </c>
      <c r="AZ108" s="12">
        <v>0</v>
      </c>
      <c r="BA108" s="10">
        <v>0</v>
      </c>
      <c r="BB108" s="11">
        <v>1</v>
      </c>
      <c r="BC108" s="16">
        <v>0</v>
      </c>
    </row>
    <row r="109" spans="1:55" ht="16" customHeight="1">
      <c r="A109" s="80" t="s">
        <v>203</v>
      </c>
      <c r="B109" s="97" t="s">
        <v>204</v>
      </c>
      <c r="C109" s="10">
        <v>0</v>
      </c>
      <c r="D109" s="10">
        <v>1633</v>
      </c>
      <c r="E109" s="10">
        <v>0</v>
      </c>
      <c r="F109" s="10">
        <v>0</v>
      </c>
      <c r="G109" s="11">
        <v>0</v>
      </c>
      <c r="H109" s="12">
        <v>2</v>
      </c>
      <c r="I109" s="10">
        <v>0</v>
      </c>
      <c r="J109" s="10">
        <v>0</v>
      </c>
      <c r="K109" s="10">
        <v>0</v>
      </c>
      <c r="L109" s="10">
        <v>0</v>
      </c>
      <c r="M109" s="10">
        <v>1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1">
        <v>0</v>
      </c>
      <c r="X109" s="10">
        <v>0</v>
      </c>
      <c r="Y109" s="10">
        <v>1398</v>
      </c>
      <c r="Z109" s="10">
        <v>225</v>
      </c>
      <c r="AA109" s="10">
        <v>6</v>
      </c>
      <c r="AB109" s="11">
        <v>0</v>
      </c>
      <c r="AC109" s="12">
        <v>0</v>
      </c>
      <c r="AD109" s="10">
        <v>0</v>
      </c>
      <c r="AE109" s="10">
        <v>0</v>
      </c>
      <c r="AF109" s="10">
        <v>0</v>
      </c>
      <c r="AG109" s="10">
        <v>1</v>
      </c>
      <c r="AH109" s="10">
        <v>1</v>
      </c>
      <c r="AI109" s="10">
        <v>4181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3476</v>
      </c>
      <c r="AP109" s="10">
        <v>0</v>
      </c>
      <c r="AQ109" s="10">
        <v>2</v>
      </c>
      <c r="AR109" s="10">
        <v>0</v>
      </c>
      <c r="AS109" s="10">
        <v>0</v>
      </c>
      <c r="AT109" s="10">
        <v>0</v>
      </c>
      <c r="AU109" s="10">
        <v>6197</v>
      </c>
      <c r="AV109" s="11">
        <v>0</v>
      </c>
      <c r="AW109" s="13">
        <v>0</v>
      </c>
      <c r="AX109" s="12">
        <v>0</v>
      </c>
      <c r="AY109" s="11">
        <v>1</v>
      </c>
      <c r="AZ109" s="12">
        <v>0</v>
      </c>
      <c r="BA109" s="10">
        <v>0</v>
      </c>
      <c r="BB109" s="11">
        <v>0</v>
      </c>
      <c r="BC109" s="16">
        <v>0</v>
      </c>
    </row>
    <row r="110" spans="1:55" ht="16" customHeight="1">
      <c r="A110" s="80" t="s">
        <v>205</v>
      </c>
      <c r="B110" s="97" t="s">
        <v>206</v>
      </c>
      <c r="C110" s="10">
        <v>0</v>
      </c>
      <c r="D110" s="10">
        <v>0</v>
      </c>
      <c r="E110" s="10">
        <v>0</v>
      </c>
      <c r="F110" s="10">
        <v>0</v>
      </c>
      <c r="G110" s="11">
        <v>0</v>
      </c>
      <c r="H110" s="12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1">
        <v>0</v>
      </c>
      <c r="X110" s="10">
        <v>0</v>
      </c>
      <c r="Y110" s="10">
        <v>0</v>
      </c>
      <c r="Z110" s="10">
        <v>0</v>
      </c>
      <c r="AA110" s="10">
        <v>0</v>
      </c>
      <c r="AB110" s="11">
        <v>991</v>
      </c>
      <c r="AC110" s="12">
        <v>1265</v>
      </c>
      <c r="AD110" s="10">
        <v>0</v>
      </c>
      <c r="AE110" s="10">
        <v>0</v>
      </c>
      <c r="AF110" s="10">
        <v>0</v>
      </c>
      <c r="AG110" s="10">
        <v>2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485</v>
      </c>
      <c r="AN110" s="10">
        <v>0</v>
      </c>
      <c r="AO110" s="10">
        <v>453</v>
      </c>
      <c r="AP110" s="10">
        <v>0</v>
      </c>
      <c r="AQ110" s="10">
        <v>5</v>
      </c>
      <c r="AR110" s="10">
        <v>0</v>
      </c>
      <c r="AS110" s="10">
        <v>0</v>
      </c>
      <c r="AT110" s="10">
        <v>0</v>
      </c>
      <c r="AU110" s="10">
        <v>0</v>
      </c>
      <c r="AV110" s="11">
        <v>0</v>
      </c>
      <c r="AW110" s="13">
        <v>0</v>
      </c>
      <c r="AX110" s="12">
        <v>0</v>
      </c>
      <c r="AY110" s="11">
        <v>0</v>
      </c>
      <c r="AZ110" s="12">
        <v>0</v>
      </c>
      <c r="BA110" s="10">
        <v>0</v>
      </c>
      <c r="BB110" s="11">
        <v>0</v>
      </c>
      <c r="BC110" s="16">
        <v>0</v>
      </c>
    </row>
    <row r="111" spans="1:55" ht="16" customHeight="1">
      <c r="A111" s="80" t="s">
        <v>207</v>
      </c>
      <c r="B111" s="97" t="s">
        <v>208</v>
      </c>
      <c r="C111" s="10">
        <v>433</v>
      </c>
      <c r="D111" s="10">
        <v>32</v>
      </c>
      <c r="E111" s="10">
        <v>2446</v>
      </c>
      <c r="F111" s="10">
        <v>2018</v>
      </c>
      <c r="G111" s="11">
        <v>68</v>
      </c>
      <c r="H111" s="12">
        <v>3</v>
      </c>
      <c r="I111" s="10">
        <v>2643</v>
      </c>
      <c r="J111" s="10">
        <v>5</v>
      </c>
      <c r="K111" s="10">
        <v>1932</v>
      </c>
      <c r="L111" s="10">
        <v>3546</v>
      </c>
      <c r="M111" s="10">
        <v>2</v>
      </c>
      <c r="N111" s="10">
        <v>0</v>
      </c>
      <c r="O111" s="10">
        <v>3888</v>
      </c>
      <c r="P111" s="10">
        <v>1</v>
      </c>
      <c r="Q111" s="10">
        <v>1</v>
      </c>
      <c r="R111" s="10">
        <v>1766</v>
      </c>
      <c r="S111" s="10">
        <v>1013</v>
      </c>
      <c r="T111" s="10">
        <v>1</v>
      </c>
      <c r="U111" s="10">
        <v>0</v>
      </c>
      <c r="V111" s="10">
        <v>1079</v>
      </c>
      <c r="W111" s="11">
        <v>0</v>
      </c>
      <c r="X111" s="10">
        <v>1502</v>
      </c>
      <c r="Y111" s="10">
        <v>0</v>
      </c>
      <c r="Z111" s="10">
        <v>2</v>
      </c>
      <c r="AA111" s="10">
        <v>0</v>
      </c>
      <c r="AB111" s="11">
        <v>0</v>
      </c>
      <c r="AC111" s="12">
        <v>0</v>
      </c>
      <c r="AD111" s="10">
        <v>2558</v>
      </c>
      <c r="AE111" s="10">
        <v>0</v>
      </c>
      <c r="AF111" s="10">
        <v>0</v>
      </c>
      <c r="AG111" s="10">
        <v>2695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0</v>
      </c>
      <c r="AS111" s="10">
        <v>0</v>
      </c>
      <c r="AT111" s="10">
        <v>0</v>
      </c>
      <c r="AU111" s="10">
        <v>0</v>
      </c>
      <c r="AV111" s="11">
        <v>0</v>
      </c>
      <c r="AW111" s="13">
        <v>0</v>
      </c>
      <c r="AX111" s="12">
        <v>0</v>
      </c>
      <c r="AY111" s="11">
        <v>0</v>
      </c>
      <c r="AZ111" s="12">
        <v>0</v>
      </c>
      <c r="BA111" s="10">
        <v>0</v>
      </c>
      <c r="BB111" s="11">
        <v>0</v>
      </c>
      <c r="BC111" s="16">
        <v>0</v>
      </c>
    </row>
    <row r="112" spans="1:55" ht="16" customHeight="1">
      <c r="A112" s="80" t="s">
        <v>209</v>
      </c>
      <c r="B112" s="97" t="s">
        <v>210</v>
      </c>
      <c r="C112" s="10">
        <v>0</v>
      </c>
      <c r="D112" s="10">
        <v>0</v>
      </c>
      <c r="E112" s="10">
        <v>0</v>
      </c>
      <c r="F112" s="10">
        <v>0</v>
      </c>
      <c r="G112" s="11">
        <v>0</v>
      </c>
      <c r="H112" s="12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1">
        <v>0</v>
      </c>
      <c r="X112" s="10">
        <v>0</v>
      </c>
      <c r="Y112" s="10">
        <v>0</v>
      </c>
      <c r="Z112" s="10">
        <v>0</v>
      </c>
      <c r="AA112" s="10">
        <v>0</v>
      </c>
      <c r="AB112" s="11">
        <v>0</v>
      </c>
      <c r="AC112" s="12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1">
        <v>0</v>
      </c>
      <c r="AW112" s="13">
        <v>0</v>
      </c>
      <c r="AX112" s="12">
        <v>0</v>
      </c>
      <c r="AY112" s="11">
        <v>0</v>
      </c>
      <c r="AZ112" s="12">
        <v>0</v>
      </c>
      <c r="BA112" s="10">
        <v>0</v>
      </c>
      <c r="BB112" s="11">
        <v>0</v>
      </c>
      <c r="BC112" s="16">
        <v>0</v>
      </c>
    </row>
    <row r="113" spans="1:55" ht="16" customHeight="1">
      <c r="A113" s="80" t="s">
        <v>211</v>
      </c>
      <c r="B113" s="97" t="s">
        <v>212</v>
      </c>
      <c r="C113" s="10">
        <v>0</v>
      </c>
      <c r="D113" s="10">
        <v>4</v>
      </c>
      <c r="E113" s="10">
        <v>4</v>
      </c>
      <c r="F113" s="10">
        <v>2</v>
      </c>
      <c r="G113" s="11">
        <v>67</v>
      </c>
      <c r="H113" s="12">
        <v>0</v>
      </c>
      <c r="I113" s="10">
        <v>2</v>
      </c>
      <c r="J113" s="10">
        <v>3008</v>
      </c>
      <c r="K113" s="10">
        <v>34</v>
      </c>
      <c r="L113" s="10">
        <v>64</v>
      </c>
      <c r="M113" s="10">
        <v>1595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1">
        <v>0</v>
      </c>
      <c r="X113" s="10">
        <v>0</v>
      </c>
      <c r="Y113" s="10">
        <v>0</v>
      </c>
      <c r="Z113" s="10">
        <v>0</v>
      </c>
      <c r="AA113" s="10">
        <v>0</v>
      </c>
      <c r="AB113" s="11">
        <v>0</v>
      </c>
      <c r="AC113" s="12">
        <v>0</v>
      </c>
      <c r="AD113" s="10">
        <v>0</v>
      </c>
      <c r="AE113" s="10">
        <v>0</v>
      </c>
      <c r="AF113" s="10">
        <v>2099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4370</v>
      </c>
      <c r="AS113" s="10">
        <v>4871</v>
      </c>
      <c r="AT113" s="10">
        <v>2</v>
      </c>
      <c r="AU113" s="10">
        <v>0</v>
      </c>
      <c r="AV113" s="11">
        <v>0</v>
      </c>
      <c r="AW113" s="13">
        <v>0</v>
      </c>
      <c r="AX113" s="12">
        <v>2</v>
      </c>
      <c r="AY113" s="11">
        <v>552</v>
      </c>
      <c r="AZ113" s="12">
        <v>2942</v>
      </c>
      <c r="BA113" s="10">
        <v>0</v>
      </c>
      <c r="BB113" s="11">
        <v>5902</v>
      </c>
      <c r="BC113" s="16">
        <v>2065</v>
      </c>
    </row>
    <row r="114" spans="1:55" ht="16" customHeight="1">
      <c r="A114" s="80" t="s">
        <v>213</v>
      </c>
      <c r="B114" s="97" t="s">
        <v>214</v>
      </c>
      <c r="C114" s="10">
        <v>0</v>
      </c>
      <c r="D114" s="10">
        <v>0</v>
      </c>
      <c r="E114" s="10">
        <v>0</v>
      </c>
      <c r="F114" s="10">
        <v>0</v>
      </c>
      <c r="G114" s="11">
        <v>0</v>
      </c>
      <c r="H114" s="12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2944</v>
      </c>
      <c r="R114" s="10">
        <v>0</v>
      </c>
      <c r="S114" s="10">
        <v>2</v>
      </c>
      <c r="T114" s="10">
        <v>0</v>
      </c>
      <c r="U114" s="10">
        <v>0</v>
      </c>
      <c r="V114" s="10">
        <v>0</v>
      </c>
      <c r="W114" s="11">
        <v>0</v>
      </c>
      <c r="X114" s="10">
        <v>3</v>
      </c>
      <c r="Y114" s="10">
        <v>0</v>
      </c>
      <c r="Z114" s="10">
        <v>0</v>
      </c>
      <c r="AA114" s="10">
        <v>0</v>
      </c>
      <c r="AB114" s="11">
        <v>0</v>
      </c>
      <c r="AC114" s="12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3383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1">
        <v>0</v>
      </c>
      <c r="AW114" s="13">
        <v>0</v>
      </c>
      <c r="AX114" s="12">
        <v>0</v>
      </c>
      <c r="AY114" s="11">
        <v>0</v>
      </c>
      <c r="AZ114" s="12">
        <v>0</v>
      </c>
      <c r="BA114" s="10">
        <v>0</v>
      </c>
      <c r="BB114" s="11">
        <v>0</v>
      </c>
      <c r="BC114" s="16">
        <v>0</v>
      </c>
    </row>
    <row r="115" spans="1:55" ht="16" customHeight="1">
      <c r="A115" s="80" t="s">
        <v>215</v>
      </c>
      <c r="B115" s="99" t="s">
        <v>276</v>
      </c>
      <c r="C115" s="10">
        <v>0</v>
      </c>
      <c r="D115" s="10">
        <v>0</v>
      </c>
      <c r="E115" s="10">
        <v>0</v>
      </c>
      <c r="F115" s="10">
        <v>0</v>
      </c>
      <c r="G115" s="11">
        <v>0</v>
      </c>
      <c r="H115" s="12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1">
        <v>0</v>
      </c>
      <c r="X115" s="10">
        <v>0</v>
      </c>
      <c r="Y115" s="10">
        <v>0</v>
      </c>
      <c r="Z115" s="10">
        <v>1184</v>
      </c>
      <c r="AA115" s="10">
        <v>0</v>
      </c>
      <c r="AB115" s="11">
        <v>0</v>
      </c>
      <c r="AC115" s="12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0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0</v>
      </c>
      <c r="AV115" s="11">
        <v>0</v>
      </c>
      <c r="AW115" s="13">
        <v>0</v>
      </c>
      <c r="AX115" s="12">
        <v>0</v>
      </c>
      <c r="AY115" s="11">
        <v>0</v>
      </c>
      <c r="AZ115" s="12">
        <v>0</v>
      </c>
      <c r="BA115" s="10">
        <v>0</v>
      </c>
      <c r="BB115" s="11">
        <v>0</v>
      </c>
      <c r="BC115" s="16">
        <v>0</v>
      </c>
    </row>
    <row r="116" spans="1:55" ht="16" customHeight="1">
      <c r="A116" s="80" t="s">
        <v>216</v>
      </c>
      <c r="B116" s="97" t="s">
        <v>217</v>
      </c>
      <c r="C116" s="10">
        <v>0</v>
      </c>
      <c r="D116" s="10">
        <v>85</v>
      </c>
      <c r="E116" s="10">
        <v>0</v>
      </c>
      <c r="F116" s="10">
        <v>0</v>
      </c>
      <c r="G116" s="11">
        <v>5753</v>
      </c>
      <c r="H116" s="12">
        <v>33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3557</v>
      </c>
      <c r="O116" s="10">
        <v>0</v>
      </c>
      <c r="P116" s="10">
        <v>0</v>
      </c>
      <c r="Q116" s="10">
        <v>0</v>
      </c>
      <c r="R116" s="10">
        <v>2</v>
      </c>
      <c r="S116" s="10">
        <v>1</v>
      </c>
      <c r="T116" s="10">
        <v>2736</v>
      </c>
      <c r="U116" s="10">
        <v>1625</v>
      </c>
      <c r="V116" s="10">
        <v>6</v>
      </c>
      <c r="W116" s="11">
        <v>0</v>
      </c>
      <c r="X116" s="10">
        <v>0</v>
      </c>
      <c r="Y116" s="10">
        <v>0</v>
      </c>
      <c r="Z116" s="10">
        <v>0</v>
      </c>
      <c r="AA116" s="10">
        <v>3822</v>
      </c>
      <c r="AB116" s="11">
        <v>2</v>
      </c>
      <c r="AC116" s="12">
        <v>1</v>
      </c>
      <c r="AD116" s="10">
        <v>0</v>
      </c>
      <c r="AE116" s="10">
        <v>493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3074</v>
      </c>
      <c r="AL116" s="10">
        <v>5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10">
        <v>0</v>
      </c>
      <c r="AT116" s="10">
        <v>0</v>
      </c>
      <c r="AU116" s="10">
        <v>0</v>
      </c>
      <c r="AV116" s="11">
        <v>0</v>
      </c>
      <c r="AW116" s="13">
        <v>0</v>
      </c>
      <c r="AX116" s="12">
        <v>3</v>
      </c>
      <c r="AY116" s="11">
        <v>0</v>
      </c>
      <c r="AZ116" s="12">
        <v>0</v>
      </c>
      <c r="BA116" s="10">
        <v>6569</v>
      </c>
      <c r="BB116" s="11">
        <v>0</v>
      </c>
      <c r="BC116" s="16">
        <v>0</v>
      </c>
    </row>
    <row r="117" spans="1:55" ht="16" customHeight="1">
      <c r="A117" s="68" t="s">
        <v>218</v>
      </c>
      <c r="B117" s="89" t="s">
        <v>219</v>
      </c>
      <c r="C117" s="70">
        <v>283</v>
      </c>
      <c r="D117" s="70">
        <v>28</v>
      </c>
      <c r="E117" s="70">
        <v>3006</v>
      </c>
      <c r="F117" s="70">
        <v>2110</v>
      </c>
      <c r="G117" s="71">
        <v>74</v>
      </c>
      <c r="H117" s="72">
        <v>1</v>
      </c>
      <c r="I117" s="70">
        <v>5</v>
      </c>
      <c r="J117" s="70">
        <v>20</v>
      </c>
      <c r="K117" s="70">
        <v>2205</v>
      </c>
      <c r="L117" s="70">
        <v>3083</v>
      </c>
      <c r="M117" s="70">
        <v>1</v>
      </c>
      <c r="N117" s="70">
        <v>1</v>
      </c>
      <c r="O117" s="70">
        <v>1491</v>
      </c>
      <c r="P117" s="70">
        <v>8155</v>
      </c>
      <c r="Q117" s="70">
        <v>7</v>
      </c>
      <c r="R117" s="70">
        <v>4320</v>
      </c>
      <c r="S117" s="70">
        <v>4073</v>
      </c>
      <c r="T117" s="70">
        <v>1</v>
      </c>
      <c r="U117" s="70">
        <v>3</v>
      </c>
      <c r="V117" s="70">
        <v>2075</v>
      </c>
      <c r="W117" s="71">
        <v>2</v>
      </c>
      <c r="X117" s="70">
        <v>2370</v>
      </c>
      <c r="Y117" s="70">
        <v>1430</v>
      </c>
      <c r="Z117" s="70">
        <v>183</v>
      </c>
      <c r="AA117" s="70">
        <v>0</v>
      </c>
      <c r="AB117" s="71">
        <v>1</v>
      </c>
      <c r="AC117" s="72">
        <v>0</v>
      </c>
      <c r="AD117" s="70">
        <v>3184</v>
      </c>
      <c r="AE117" s="70">
        <v>2</v>
      </c>
      <c r="AF117" s="70">
        <v>0</v>
      </c>
      <c r="AG117" s="70">
        <v>3684</v>
      </c>
      <c r="AH117" s="70">
        <v>3019</v>
      </c>
      <c r="AI117" s="70">
        <v>4692</v>
      </c>
      <c r="AJ117" s="70">
        <v>4274</v>
      </c>
      <c r="AK117" s="70">
        <v>7</v>
      </c>
      <c r="AL117" s="70">
        <v>0</v>
      </c>
      <c r="AM117" s="70">
        <v>0</v>
      </c>
      <c r="AN117" s="70">
        <v>5065</v>
      </c>
      <c r="AO117" s="70">
        <v>3403</v>
      </c>
      <c r="AP117" s="70">
        <v>5076</v>
      </c>
      <c r="AQ117" s="70">
        <v>2620</v>
      </c>
      <c r="AR117" s="70">
        <v>0</v>
      </c>
      <c r="AS117" s="70">
        <v>0</v>
      </c>
      <c r="AT117" s="70">
        <v>0</v>
      </c>
      <c r="AU117" s="70">
        <v>7695</v>
      </c>
      <c r="AV117" s="71">
        <v>1</v>
      </c>
      <c r="AW117" s="73">
        <v>0</v>
      </c>
      <c r="AX117" s="72">
        <v>0</v>
      </c>
      <c r="AY117" s="71">
        <v>1128</v>
      </c>
      <c r="AZ117" s="72">
        <v>5606</v>
      </c>
      <c r="BA117" s="70">
        <v>0</v>
      </c>
      <c r="BB117" s="71">
        <v>0</v>
      </c>
      <c r="BC117" s="74">
        <v>0</v>
      </c>
    </row>
    <row r="118" spans="1:55" ht="16" customHeight="1">
      <c r="A118" s="68" t="s">
        <v>220</v>
      </c>
      <c r="B118" s="89" t="s">
        <v>221</v>
      </c>
      <c r="C118" s="70">
        <v>0</v>
      </c>
      <c r="D118" s="70">
        <v>2</v>
      </c>
      <c r="E118" s="70">
        <v>0</v>
      </c>
      <c r="F118" s="70">
        <v>0</v>
      </c>
      <c r="G118" s="71">
        <v>0</v>
      </c>
      <c r="H118" s="72">
        <v>0</v>
      </c>
      <c r="I118" s="70">
        <v>0</v>
      </c>
      <c r="J118" s="70">
        <v>0</v>
      </c>
      <c r="K118" s="70">
        <v>2</v>
      </c>
      <c r="L118" s="70">
        <v>0</v>
      </c>
      <c r="M118" s="70">
        <v>1082</v>
      </c>
      <c r="N118" s="70">
        <v>0</v>
      </c>
      <c r="O118" s="70">
        <v>0</v>
      </c>
      <c r="P118" s="70">
        <v>0</v>
      </c>
      <c r="Q118" s="70">
        <v>0</v>
      </c>
      <c r="R118" s="70">
        <v>0</v>
      </c>
      <c r="S118" s="70">
        <v>0</v>
      </c>
      <c r="T118" s="70">
        <v>0</v>
      </c>
      <c r="U118" s="70">
        <v>0</v>
      </c>
      <c r="V118" s="70">
        <v>0</v>
      </c>
      <c r="W118" s="71">
        <v>0</v>
      </c>
      <c r="X118" s="70">
        <v>0</v>
      </c>
      <c r="Y118" s="70">
        <v>0</v>
      </c>
      <c r="Z118" s="70">
        <v>0</v>
      </c>
      <c r="AA118" s="70">
        <v>0</v>
      </c>
      <c r="AB118" s="71">
        <v>0</v>
      </c>
      <c r="AC118" s="72">
        <v>0</v>
      </c>
      <c r="AD118" s="70">
        <v>0</v>
      </c>
      <c r="AE118" s="70">
        <v>0</v>
      </c>
      <c r="AF118" s="70">
        <v>0</v>
      </c>
      <c r="AG118" s="70">
        <v>0</v>
      </c>
      <c r="AH118" s="70">
        <v>0</v>
      </c>
      <c r="AI118" s="70">
        <v>0</v>
      </c>
      <c r="AJ118" s="70">
        <v>0</v>
      </c>
      <c r="AK118" s="70">
        <v>0</v>
      </c>
      <c r="AL118" s="70">
        <v>0</v>
      </c>
      <c r="AM118" s="70">
        <v>0</v>
      </c>
      <c r="AN118" s="70">
        <v>0</v>
      </c>
      <c r="AO118" s="70">
        <v>0</v>
      </c>
      <c r="AP118" s="70">
        <v>0</v>
      </c>
      <c r="AQ118" s="70">
        <v>0</v>
      </c>
      <c r="AR118" s="70">
        <v>0</v>
      </c>
      <c r="AS118" s="70">
        <v>0</v>
      </c>
      <c r="AT118" s="70">
        <v>0</v>
      </c>
      <c r="AU118" s="70">
        <v>0</v>
      </c>
      <c r="AV118" s="71">
        <v>0</v>
      </c>
      <c r="AW118" s="73">
        <v>0</v>
      </c>
      <c r="AX118" s="72">
        <v>1</v>
      </c>
      <c r="AY118" s="71">
        <v>0</v>
      </c>
      <c r="AZ118" s="72">
        <v>0</v>
      </c>
      <c r="BA118" s="70">
        <v>0</v>
      </c>
      <c r="BB118" s="71">
        <v>7789</v>
      </c>
      <c r="BC118" s="74">
        <v>2871</v>
      </c>
    </row>
    <row r="119" spans="1:55" ht="16" customHeight="1">
      <c r="A119" s="68" t="s">
        <v>222</v>
      </c>
      <c r="B119" s="89" t="s">
        <v>223</v>
      </c>
      <c r="C119" s="70">
        <v>0</v>
      </c>
      <c r="D119" s="70">
        <v>0</v>
      </c>
      <c r="E119" s="70">
        <v>0</v>
      </c>
      <c r="F119" s="70">
        <v>0</v>
      </c>
      <c r="G119" s="71">
        <v>0</v>
      </c>
      <c r="H119" s="72">
        <v>38</v>
      </c>
      <c r="I119" s="70">
        <v>0</v>
      </c>
      <c r="J119" s="70">
        <v>0</v>
      </c>
      <c r="K119" s="70">
        <v>0</v>
      </c>
      <c r="L119" s="70">
        <v>0</v>
      </c>
      <c r="M119" s="70">
        <v>0</v>
      </c>
      <c r="N119" s="70">
        <v>0</v>
      </c>
      <c r="O119" s="70">
        <v>0</v>
      </c>
      <c r="P119" s="70">
        <v>0</v>
      </c>
      <c r="Q119" s="70">
        <v>3795</v>
      </c>
      <c r="R119" s="70">
        <v>0</v>
      </c>
      <c r="S119" s="70">
        <v>0</v>
      </c>
      <c r="T119" s="70">
        <v>0</v>
      </c>
      <c r="U119" s="70">
        <v>0</v>
      </c>
      <c r="V119" s="70">
        <v>0</v>
      </c>
      <c r="W119" s="71">
        <v>0</v>
      </c>
      <c r="X119" s="70">
        <v>2</v>
      </c>
      <c r="Y119" s="70">
        <v>0</v>
      </c>
      <c r="Z119" s="70">
        <v>4</v>
      </c>
      <c r="AA119" s="70">
        <v>8</v>
      </c>
      <c r="AB119" s="71">
        <v>0</v>
      </c>
      <c r="AC119" s="72">
        <v>0</v>
      </c>
      <c r="AD119" s="70">
        <v>0</v>
      </c>
      <c r="AE119" s="70">
        <v>0</v>
      </c>
      <c r="AF119" s="70">
        <v>0</v>
      </c>
      <c r="AG119" s="70">
        <v>0</v>
      </c>
      <c r="AH119" s="70">
        <v>0</v>
      </c>
      <c r="AI119" s="70">
        <v>0</v>
      </c>
      <c r="AJ119" s="70">
        <v>0</v>
      </c>
      <c r="AK119" s="70">
        <v>102</v>
      </c>
      <c r="AL119" s="70">
        <v>3585</v>
      </c>
      <c r="AM119" s="70">
        <v>241</v>
      </c>
      <c r="AN119" s="70">
        <v>0</v>
      </c>
      <c r="AO119" s="70">
        <v>0</v>
      </c>
      <c r="AP119" s="70">
        <v>0</v>
      </c>
      <c r="AQ119" s="70">
        <v>0</v>
      </c>
      <c r="AR119" s="70">
        <v>0</v>
      </c>
      <c r="AS119" s="70">
        <v>0</v>
      </c>
      <c r="AT119" s="70">
        <v>0</v>
      </c>
      <c r="AU119" s="70">
        <v>0</v>
      </c>
      <c r="AV119" s="71">
        <v>0</v>
      </c>
      <c r="AW119" s="73">
        <v>0</v>
      </c>
      <c r="AX119" s="72">
        <v>0</v>
      </c>
      <c r="AY119" s="71">
        <v>0</v>
      </c>
      <c r="AZ119" s="72">
        <v>0</v>
      </c>
      <c r="BA119" s="70">
        <v>0</v>
      </c>
      <c r="BB119" s="71">
        <v>0</v>
      </c>
      <c r="BC119" s="74">
        <v>0</v>
      </c>
    </row>
    <row r="120" spans="1:55" ht="16" customHeight="1">
      <c r="A120" s="68" t="s">
        <v>224</v>
      </c>
      <c r="B120" s="89" t="s">
        <v>225</v>
      </c>
      <c r="C120" s="70">
        <v>0</v>
      </c>
      <c r="D120" s="70">
        <v>0</v>
      </c>
      <c r="E120" s="70">
        <v>0</v>
      </c>
      <c r="F120" s="70">
        <v>0</v>
      </c>
      <c r="G120" s="71">
        <v>0</v>
      </c>
      <c r="H120" s="72">
        <v>0</v>
      </c>
      <c r="I120" s="70">
        <v>0</v>
      </c>
      <c r="J120" s="70">
        <v>0</v>
      </c>
      <c r="K120" s="70">
        <v>0</v>
      </c>
      <c r="L120" s="70">
        <v>0</v>
      </c>
      <c r="M120" s="70">
        <v>0</v>
      </c>
      <c r="N120" s="70">
        <v>0</v>
      </c>
      <c r="O120" s="70">
        <v>0</v>
      </c>
      <c r="P120" s="70">
        <v>0</v>
      </c>
      <c r="Q120" s="70">
        <v>0</v>
      </c>
      <c r="R120" s="70">
        <v>0</v>
      </c>
      <c r="S120" s="70">
        <v>0</v>
      </c>
      <c r="T120" s="70">
        <v>0</v>
      </c>
      <c r="U120" s="70">
        <v>2</v>
      </c>
      <c r="V120" s="70">
        <v>1</v>
      </c>
      <c r="W120" s="71">
        <v>2305</v>
      </c>
      <c r="X120" s="70">
        <v>0</v>
      </c>
      <c r="Y120" s="70">
        <v>0</v>
      </c>
      <c r="Z120" s="70">
        <v>0</v>
      </c>
      <c r="AA120" s="70">
        <v>0</v>
      </c>
      <c r="AB120" s="71">
        <v>0</v>
      </c>
      <c r="AC120" s="72">
        <v>0</v>
      </c>
      <c r="AD120" s="70">
        <v>0</v>
      </c>
      <c r="AE120" s="70">
        <v>0</v>
      </c>
      <c r="AF120" s="70">
        <v>0</v>
      </c>
      <c r="AG120" s="70">
        <v>0</v>
      </c>
      <c r="AH120" s="70">
        <v>0</v>
      </c>
      <c r="AI120" s="70">
        <v>0</v>
      </c>
      <c r="AJ120" s="70">
        <v>0</v>
      </c>
      <c r="AK120" s="70">
        <v>0</v>
      </c>
      <c r="AL120" s="70">
        <v>0</v>
      </c>
      <c r="AM120" s="70">
        <v>0</v>
      </c>
      <c r="AN120" s="70">
        <v>0</v>
      </c>
      <c r="AO120" s="70">
        <v>0</v>
      </c>
      <c r="AP120" s="70">
        <v>0</v>
      </c>
      <c r="AQ120" s="70">
        <v>0</v>
      </c>
      <c r="AR120" s="70">
        <v>0</v>
      </c>
      <c r="AS120" s="70">
        <v>0</v>
      </c>
      <c r="AT120" s="70">
        <v>3414</v>
      </c>
      <c r="AU120" s="70">
        <v>0</v>
      </c>
      <c r="AV120" s="71">
        <v>2609</v>
      </c>
      <c r="AW120" s="73">
        <v>5269</v>
      </c>
      <c r="AX120" s="72">
        <v>7067</v>
      </c>
      <c r="AY120" s="71">
        <v>8</v>
      </c>
      <c r="AZ120" s="72">
        <v>0</v>
      </c>
      <c r="BA120" s="70">
        <v>1</v>
      </c>
      <c r="BB120" s="71">
        <v>2</v>
      </c>
      <c r="BC120" s="74">
        <v>0</v>
      </c>
    </row>
    <row r="121" spans="1:55" ht="16" customHeight="1">
      <c r="A121" s="68" t="s">
        <v>226</v>
      </c>
      <c r="B121" s="89" t="s">
        <v>227</v>
      </c>
      <c r="C121" s="70">
        <v>0</v>
      </c>
      <c r="D121" s="70">
        <v>0</v>
      </c>
      <c r="E121" s="70">
        <v>0</v>
      </c>
      <c r="F121" s="70">
        <v>0</v>
      </c>
      <c r="G121" s="71">
        <v>0</v>
      </c>
      <c r="H121" s="72">
        <v>0</v>
      </c>
      <c r="I121" s="70">
        <v>0</v>
      </c>
      <c r="J121" s="70">
        <v>0</v>
      </c>
      <c r="K121" s="70">
        <v>0</v>
      </c>
      <c r="L121" s="70">
        <v>0</v>
      </c>
      <c r="M121" s="70">
        <v>0</v>
      </c>
      <c r="N121" s="70">
        <v>0</v>
      </c>
      <c r="O121" s="70">
        <v>0</v>
      </c>
      <c r="P121" s="70">
        <v>0</v>
      </c>
      <c r="Q121" s="70">
        <v>0</v>
      </c>
      <c r="R121" s="70">
        <v>0</v>
      </c>
      <c r="S121" s="70">
        <v>0</v>
      </c>
      <c r="T121" s="70">
        <v>0</v>
      </c>
      <c r="U121" s="70">
        <v>0</v>
      </c>
      <c r="V121" s="70">
        <v>0</v>
      </c>
      <c r="W121" s="71">
        <v>0</v>
      </c>
      <c r="X121" s="70">
        <v>0</v>
      </c>
      <c r="Y121" s="70">
        <v>0</v>
      </c>
      <c r="Z121" s="70">
        <v>0</v>
      </c>
      <c r="AA121" s="70">
        <v>0</v>
      </c>
      <c r="AB121" s="71">
        <v>0</v>
      </c>
      <c r="AC121" s="72">
        <v>0</v>
      </c>
      <c r="AD121" s="70">
        <v>0</v>
      </c>
      <c r="AE121" s="70">
        <v>0</v>
      </c>
      <c r="AF121" s="70">
        <v>0</v>
      </c>
      <c r="AG121" s="70">
        <v>0</v>
      </c>
      <c r="AH121" s="70">
        <v>0</v>
      </c>
      <c r="AI121" s="70">
        <v>0</v>
      </c>
      <c r="AJ121" s="70">
        <v>0</v>
      </c>
      <c r="AK121" s="70">
        <v>0</v>
      </c>
      <c r="AL121" s="70">
        <v>0</v>
      </c>
      <c r="AM121" s="70">
        <v>0</v>
      </c>
      <c r="AN121" s="70">
        <v>0</v>
      </c>
      <c r="AO121" s="70">
        <v>0</v>
      </c>
      <c r="AP121" s="70">
        <v>0</v>
      </c>
      <c r="AQ121" s="70">
        <v>0</v>
      </c>
      <c r="AR121" s="70">
        <v>0</v>
      </c>
      <c r="AS121" s="70">
        <v>0</v>
      </c>
      <c r="AT121" s="70">
        <v>0</v>
      </c>
      <c r="AU121" s="70">
        <v>0</v>
      </c>
      <c r="AV121" s="71">
        <v>0</v>
      </c>
      <c r="AW121" s="73">
        <v>0</v>
      </c>
      <c r="AX121" s="72">
        <v>0</v>
      </c>
      <c r="AY121" s="71">
        <v>0</v>
      </c>
      <c r="AZ121" s="72">
        <v>0</v>
      </c>
      <c r="BA121" s="70">
        <v>0</v>
      </c>
      <c r="BB121" s="71">
        <v>0</v>
      </c>
      <c r="BC121" s="74">
        <v>0</v>
      </c>
    </row>
    <row r="122" spans="1:55" ht="16" customHeight="1">
      <c r="A122" s="68" t="s">
        <v>228</v>
      </c>
      <c r="B122" s="89" t="s">
        <v>229</v>
      </c>
      <c r="C122" s="70">
        <v>0</v>
      </c>
      <c r="D122" s="70">
        <v>4264</v>
      </c>
      <c r="E122" s="70">
        <v>2</v>
      </c>
      <c r="F122" s="70">
        <v>2</v>
      </c>
      <c r="G122" s="71">
        <v>5523</v>
      </c>
      <c r="H122" s="72">
        <v>42</v>
      </c>
      <c r="I122" s="70">
        <v>2402</v>
      </c>
      <c r="J122" s="70">
        <v>2618</v>
      </c>
      <c r="K122" s="70">
        <v>32</v>
      </c>
      <c r="L122" s="70">
        <v>3</v>
      </c>
      <c r="M122" s="70">
        <v>2</v>
      </c>
      <c r="N122" s="70">
        <v>3714</v>
      </c>
      <c r="O122" s="70">
        <v>1</v>
      </c>
      <c r="P122" s="70">
        <v>2</v>
      </c>
      <c r="Q122" s="70">
        <v>1</v>
      </c>
      <c r="R122" s="70">
        <v>3</v>
      </c>
      <c r="S122" s="70">
        <v>4</v>
      </c>
      <c r="T122" s="70">
        <v>2668</v>
      </c>
      <c r="U122" s="70">
        <v>1901</v>
      </c>
      <c r="V122" s="70">
        <v>6</v>
      </c>
      <c r="W122" s="71">
        <v>1</v>
      </c>
      <c r="X122" s="70">
        <v>0</v>
      </c>
      <c r="Y122" s="70">
        <v>1</v>
      </c>
      <c r="Z122" s="70">
        <v>0</v>
      </c>
      <c r="AA122" s="70">
        <v>4712</v>
      </c>
      <c r="AB122" s="71">
        <v>2430</v>
      </c>
      <c r="AC122" s="72">
        <v>2909</v>
      </c>
      <c r="AD122" s="70">
        <v>0</v>
      </c>
      <c r="AE122" s="70">
        <v>4875</v>
      </c>
      <c r="AF122" s="70">
        <v>2796</v>
      </c>
      <c r="AG122" s="70">
        <v>5</v>
      </c>
      <c r="AH122" s="70">
        <v>20</v>
      </c>
      <c r="AI122" s="70">
        <v>0</v>
      </c>
      <c r="AJ122" s="70">
        <v>3</v>
      </c>
      <c r="AK122" s="70">
        <v>4547</v>
      </c>
      <c r="AL122" s="70">
        <v>8</v>
      </c>
      <c r="AM122" s="70">
        <v>1514</v>
      </c>
      <c r="AN122" s="70">
        <v>0</v>
      </c>
      <c r="AO122" s="70">
        <v>890</v>
      </c>
      <c r="AP122" s="70">
        <v>0</v>
      </c>
      <c r="AQ122" s="70">
        <v>11</v>
      </c>
      <c r="AR122" s="70">
        <v>3853</v>
      </c>
      <c r="AS122" s="70">
        <v>4063</v>
      </c>
      <c r="AT122" s="70">
        <v>1</v>
      </c>
      <c r="AU122" s="70">
        <v>0</v>
      </c>
      <c r="AV122" s="71">
        <v>0</v>
      </c>
      <c r="AW122" s="73">
        <v>0</v>
      </c>
      <c r="AX122" s="72">
        <v>0</v>
      </c>
      <c r="AY122" s="71">
        <v>1</v>
      </c>
      <c r="AZ122" s="72">
        <v>0</v>
      </c>
      <c r="BA122" s="70">
        <v>5269</v>
      </c>
      <c r="BB122" s="71">
        <v>1</v>
      </c>
      <c r="BC122" s="74">
        <v>0</v>
      </c>
    </row>
    <row r="123" spans="1:55" ht="16" customHeight="1">
      <c r="A123" s="68" t="s">
        <v>230</v>
      </c>
      <c r="B123" s="89" t="s">
        <v>231</v>
      </c>
      <c r="C123" s="70">
        <v>0</v>
      </c>
      <c r="D123" s="70">
        <v>0</v>
      </c>
      <c r="E123" s="70">
        <v>0</v>
      </c>
      <c r="F123" s="70">
        <v>0</v>
      </c>
      <c r="G123" s="71">
        <v>0</v>
      </c>
      <c r="H123" s="72">
        <v>0</v>
      </c>
      <c r="I123" s="70">
        <v>0</v>
      </c>
      <c r="J123" s="70">
        <v>0</v>
      </c>
      <c r="K123" s="70">
        <v>0</v>
      </c>
      <c r="L123" s="70">
        <v>0</v>
      </c>
      <c r="M123" s="70">
        <v>0</v>
      </c>
      <c r="N123" s="70">
        <v>0</v>
      </c>
      <c r="O123" s="70">
        <v>0</v>
      </c>
      <c r="P123" s="70">
        <v>0</v>
      </c>
      <c r="Q123" s="70">
        <v>0</v>
      </c>
      <c r="R123" s="70">
        <v>0</v>
      </c>
      <c r="S123" s="70">
        <v>0</v>
      </c>
      <c r="T123" s="70">
        <v>0</v>
      </c>
      <c r="U123" s="70">
        <v>0</v>
      </c>
      <c r="V123" s="70">
        <v>0</v>
      </c>
      <c r="W123" s="71">
        <v>0</v>
      </c>
      <c r="X123" s="70">
        <v>0</v>
      </c>
      <c r="Y123" s="70">
        <v>0</v>
      </c>
      <c r="Z123" s="70">
        <v>1590</v>
      </c>
      <c r="AA123" s="70">
        <v>0</v>
      </c>
      <c r="AB123" s="71">
        <v>0</v>
      </c>
      <c r="AC123" s="72">
        <v>1</v>
      </c>
      <c r="AD123" s="70">
        <v>0</v>
      </c>
      <c r="AE123" s="70">
        <v>0</v>
      </c>
      <c r="AF123" s="70">
        <v>0</v>
      </c>
      <c r="AG123" s="70">
        <v>0</v>
      </c>
      <c r="AH123" s="70">
        <v>0</v>
      </c>
      <c r="AI123" s="70">
        <v>0</v>
      </c>
      <c r="AJ123" s="70">
        <v>0</v>
      </c>
      <c r="AK123" s="70">
        <v>5</v>
      </c>
      <c r="AL123" s="70">
        <v>0</v>
      </c>
      <c r="AM123" s="70">
        <v>0</v>
      </c>
      <c r="AN123" s="70">
        <v>0</v>
      </c>
      <c r="AO123" s="70">
        <v>0</v>
      </c>
      <c r="AP123" s="70">
        <v>0</v>
      </c>
      <c r="AQ123" s="70">
        <v>0</v>
      </c>
      <c r="AR123" s="70">
        <v>0</v>
      </c>
      <c r="AS123" s="70">
        <v>0</v>
      </c>
      <c r="AT123" s="70">
        <v>0</v>
      </c>
      <c r="AU123" s="70">
        <v>0</v>
      </c>
      <c r="AV123" s="71">
        <v>0</v>
      </c>
      <c r="AW123" s="73">
        <v>0</v>
      </c>
      <c r="AX123" s="72">
        <v>0</v>
      </c>
      <c r="AY123" s="71">
        <v>0</v>
      </c>
      <c r="AZ123" s="72">
        <v>0</v>
      </c>
      <c r="BA123" s="70">
        <v>0</v>
      </c>
      <c r="BB123" s="71">
        <v>0</v>
      </c>
      <c r="BC123" s="74">
        <v>0</v>
      </c>
    </row>
    <row r="124" spans="1:55" ht="16" customHeight="1">
      <c r="A124" s="80" t="s">
        <v>61</v>
      </c>
      <c r="B124" s="97" t="s">
        <v>11</v>
      </c>
      <c r="C124" s="10">
        <v>298</v>
      </c>
      <c r="D124" s="10">
        <v>26</v>
      </c>
      <c r="E124" s="10">
        <v>2</v>
      </c>
      <c r="F124" s="10">
        <v>2</v>
      </c>
      <c r="G124" s="11">
        <v>0</v>
      </c>
      <c r="H124" s="12">
        <v>0</v>
      </c>
      <c r="I124" s="10">
        <v>2</v>
      </c>
      <c r="J124" s="10">
        <v>0</v>
      </c>
      <c r="K124" s="10">
        <v>4</v>
      </c>
      <c r="L124" s="10">
        <v>0</v>
      </c>
      <c r="M124" s="10">
        <v>1031</v>
      </c>
      <c r="N124" s="10">
        <v>0</v>
      </c>
      <c r="O124" s="10">
        <v>3432</v>
      </c>
      <c r="P124" s="10">
        <v>0</v>
      </c>
      <c r="Q124" s="10">
        <v>1796</v>
      </c>
      <c r="R124" s="10">
        <v>1261</v>
      </c>
      <c r="S124" s="10">
        <v>0</v>
      </c>
      <c r="T124" s="10">
        <v>0</v>
      </c>
      <c r="U124" s="10">
        <v>0</v>
      </c>
      <c r="V124" s="10">
        <v>0</v>
      </c>
      <c r="W124" s="11">
        <v>0</v>
      </c>
      <c r="X124" s="10">
        <v>0</v>
      </c>
      <c r="Y124" s="10">
        <v>0</v>
      </c>
      <c r="Z124" s="10">
        <v>0</v>
      </c>
      <c r="AA124" s="10">
        <v>0</v>
      </c>
      <c r="AB124" s="11">
        <v>0</v>
      </c>
      <c r="AC124" s="12">
        <v>0</v>
      </c>
      <c r="AD124" s="10">
        <v>0</v>
      </c>
      <c r="AE124" s="10">
        <v>5435</v>
      </c>
      <c r="AF124" s="10">
        <v>3084</v>
      </c>
      <c r="AG124" s="10">
        <v>0</v>
      </c>
      <c r="AH124" s="10">
        <v>0</v>
      </c>
      <c r="AI124" s="10">
        <v>0</v>
      </c>
      <c r="AJ124" s="10">
        <v>2</v>
      </c>
      <c r="AK124" s="10">
        <v>0</v>
      </c>
      <c r="AL124" s="10">
        <v>0</v>
      </c>
      <c r="AM124" s="10">
        <v>0</v>
      </c>
      <c r="AN124" s="10">
        <v>4363</v>
      </c>
      <c r="AO124" s="10">
        <v>0</v>
      </c>
      <c r="AP124" s="10">
        <v>0</v>
      </c>
      <c r="AQ124" s="10">
        <v>0</v>
      </c>
      <c r="AR124" s="10">
        <v>2815</v>
      </c>
      <c r="AS124" s="10">
        <v>0</v>
      </c>
      <c r="AT124" s="10">
        <v>0</v>
      </c>
      <c r="AU124" s="10">
        <v>0</v>
      </c>
      <c r="AV124" s="11">
        <v>0</v>
      </c>
      <c r="AW124" s="13">
        <v>0</v>
      </c>
      <c r="AX124" s="12">
        <v>0</v>
      </c>
      <c r="AY124" s="11">
        <v>0</v>
      </c>
      <c r="AZ124" s="12">
        <v>0</v>
      </c>
      <c r="BA124" s="10">
        <v>0</v>
      </c>
      <c r="BB124" s="11">
        <v>0</v>
      </c>
      <c r="BC124" s="16">
        <v>0</v>
      </c>
    </row>
    <row r="125" spans="1:55" ht="16" customHeight="1">
      <c r="A125" s="80" t="s">
        <v>62</v>
      </c>
      <c r="B125" s="97" t="s">
        <v>12</v>
      </c>
      <c r="C125" s="10">
        <v>0</v>
      </c>
      <c r="D125" s="10">
        <v>0</v>
      </c>
      <c r="E125" s="10">
        <v>0</v>
      </c>
      <c r="F125" s="10">
        <v>0</v>
      </c>
      <c r="G125" s="11">
        <v>0</v>
      </c>
      <c r="H125" s="12">
        <v>0</v>
      </c>
      <c r="I125" s="10">
        <v>0</v>
      </c>
      <c r="J125" s="10">
        <v>0</v>
      </c>
      <c r="K125" s="10">
        <v>0</v>
      </c>
      <c r="L125" s="10">
        <v>2212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1">
        <v>0</v>
      </c>
      <c r="X125" s="10">
        <v>0</v>
      </c>
      <c r="Y125" s="10">
        <v>942</v>
      </c>
      <c r="Z125" s="10">
        <v>1584</v>
      </c>
      <c r="AA125" s="10">
        <v>0</v>
      </c>
      <c r="AB125" s="11">
        <v>0</v>
      </c>
      <c r="AC125" s="12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2519</v>
      </c>
      <c r="AJ125" s="10">
        <v>0</v>
      </c>
      <c r="AK125" s="10">
        <v>0</v>
      </c>
      <c r="AL125" s="10">
        <v>2</v>
      </c>
      <c r="AM125" s="10">
        <v>1</v>
      </c>
      <c r="AN125" s="10">
        <v>0</v>
      </c>
      <c r="AO125" s="10">
        <v>0</v>
      </c>
      <c r="AP125" s="10">
        <v>0</v>
      </c>
      <c r="AQ125" s="10">
        <v>1</v>
      </c>
      <c r="AR125" s="10">
        <v>0</v>
      </c>
      <c r="AS125" s="10">
        <v>0</v>
      </c>
      <c r="AT125" s="10">
        <v>1</v>
      </c>
      <c r="AU125" s="10">
        <v>0</v>
      </c>
      <c r="AV125" s="11">
        <v>2061</v>
      </c>
      <c r="AW125" s="13">
        <v>3302</v>
      </c>
      <c r="AX125" s="12">
        <v>5103</v>
      </c>
      <c r="AY125" s="11">
        <v>2</v>
      </c>
      <c r="AZ125" s="12">
        <v>0</v>
      </c>
      <c r="BA125" s="10">
        <v>2</v>
      </c>
      <c r="BB125" s="11">
        <v>1</v>
      </c>
      <c r="BC125" s="16">
        <v>0</v>
      </c>
    </row>
    <row r="126" spans="1:55" ht="16" customHeight="1">
      <c r="A126" s="80" t="s">
        <v>63</v>
      </c>
      <c r="B126" s="97" t="s">
        <v>13</v>
      </c>
      <c r="C126" s="10">
        <v>0</v>
      </c>
      <c r="D126" s="10">
        <v>2370</v>
      </c>
      <c r="E126" s="10">
        <v>1</v>
      </c>
      <c r="F126" s="10">
        <v>1</v>
      </c>
      <c r="G126" s="11">
        <v>3719</v>
      </c>
      <c r="H126" s="12">
        <v>25</v>
      </c>
      <c r="I126" s="10">
        <v>0</v>
      </c>
      <c r="J126" s="10">
        <v>0</v>
      </c>
      <c r="K126" s="10">
        <v>1</v>
      </c>
      <c r="L126" s="10">
        <v>2</v>
      </c>
      <c r="M126" s="10">
        <v>0</v>
      </c>
      <c r="N126" s="10">
        <v>0</v>
      </c>
      <c r="O126" s="10">
        <v>0</v>
      </c>
      <c r="P126" s="10">
        <v>0</v>
      </c>
      <c r="Q126" s="10">
        <v>1</v>
      </c>
      <c r="R126" s="10">
        <v>0</v>
      </c>
      <c r="S126" s="10">
        <v>7</v>
      </c>
      <c r="T126" s="10">
        <v>2316</v>
      </c>
      <c r="U126" s="10">
        <v>3</v>
      </c>
      <c r="V126" s="10">
        <v>2</v>
      </c>
      <c r="W126" s="11">
        <v>0</v>
      </c>
      <c r="X126" s="10">
        <v>1465</v>
      </c>
      <c r="Y126" s="10">
        <v>0</v>
      </c>
      <c r="Z126" s="10">
        <v>3</v>
      </c>
      <c r="AA126" s="10">
        <v>2960</v>
      </c>
      <c r="AB126" s="11">
        <v>1851</v>
      </c>
      <c r="AC126" s="12">
        <v>2141</v>
      </c>
      <c r="AD126" s="10">
        <v>2608</v>
      </c>
      <c r="AE126" s="10">
        <v>1</v>
      </c>
      <c r="AF126" s="10">
        <v>0</v>
      </c>
      <c r="AG126" s="10">
        <v>3</v>
      </c>
      <c r="AH126" s="10">
        <v>0</v>
      </c>
      <c r="AI126" s="10">
        <v>1</v>
      </c>
      <c r="AJ126" s="10">
        <v>0</v>
      </c>
      <c r="AK126" s="10">
        <v>2614</v>
      </c>
      <c r="AL126" s="10">
        <v>1</v>
      </c>
      <c r="AM126" s="10">
        <v>1238</v>
      </c>
      <c r="AN126" s="10">
        <v>3</v>
      </c>
      <c r="AO126" s="10">
        <v>740</v>
      </c>
      <c r="AP126" s="10">
        <v>0</v>
      </c>
      <c r="AQ126" s="10">
        <v>1</v>
      </c>
      <c r="AR126" s="10">
        <v>0</v>
      </c>
      <c r="AS126" s="10">
        <v>0</v>
      </c>
      <c r="AT126" s="10">
        <v>0</v>
      </c>
      <c r="AU126" s="10">
        <v>4308</v>
      </c>
      <c r="AV126" s="11">
        <v>0</v>
      </c>
      <c r="AW126" s="13">
        <v>0</v>
      </c>
      <c r="AX126" s="12">
        <v>0</v>
      </c>
      <c r="AY126" s="11">
        <v>6</v>
      </c>
      <c r="AZ126" s="12">
        <v>0</v>
      </c>
      <c r="BA126" s="10">
        <v>0</v>
      </c>
      <c r="BB126" s="11">
        <v>0</v>
      </c>
      <c r="BC126" s="16">
        <v>0</v>
      </c>
    </row>
    <row r="127" spans="1:55" ht="16" customHeight="1">
      <c r="A127" s="80" t="s">
        <v>64</v>
      </c>
      <c r="B127" s="97" t="s">
        <v>14</v>
      </c>
      <c r="C127" s="10">
        <v>0</v>
      </c>
      <c r="D127" s="10">
        <v>0</v>
      </c>
      <c r="E127" s="10">
        <v>0</v>
      </c>
      <c r="F127" s="10">
        <v>0</v>
      </c>
      <c r="G127" s="11">
        <v>0</v>
      </c>
      <c r="H127" s="12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1590</v>
      </c>
      <c r="V127" s="10">
        <v>4</v>
      </c>
      <c r="W127" s="11">
        <v>4</v>
      </c>
      <c r="X127" s="10">
        <v>2</v>
      </c>
      <c r="Y127" s="10">
        <v>0</v>
      </c>
      <c r="Z127" s="10">
        <v>0</v>
      </c>
      <c r="AA127" s="10">
        <v>0</v>
      </c>
      <c r="AB127" s="11">
        <v>0</v>
      </c>
      <c r="AC127" s="12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2540</v>
      </c>
      <c r="AI127" s="10">
        <v>0</v>
      </c>
      <c r="AJ127" s="10">
        <v>4483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2130</v>
      </c>
      <c r="AR127" s="10">
        <v>0</v>
      </c>
      <c r="AS127" s="10">
        <v>0</v>
      </c>
      <c r="AT127" s="10">
        <v>2554</v>
      </c>
      <c r="AU127" s="10">
        <v>0</v>
      </c>
      <c r="AV127" s="11">
        <v>0</v>
      </c>
      <c r="AW127" s="13">
        <v>0</v>
      </c>
      <c r="AX127" s="12">
        <v>0</v>
      </c>
      <c r="AY127" s="11">
        <v>0</v>
      </c>
      <c r="AZ127" s="12">
        <v>0</v>
      </c>
      <c r="BA127" s="10">
        <v>0</v>
      </c>
      <c r="BB127" s="11">
        <v>0</v>
      </c>
      <c r="BC127" s="16">
        <v>0</v>
      </c>
    </row>
    <row r="128" spans="1:55" ht="16" customHeight="1">
      <c r="A128" s="80" t="s">
        <v>65</v>
      </c>
      <c r="B128" s="97" t="s">
        <v>15</v>
      </c>
      <c r="C128" s="10">
        <v>1</v>
      </c>
      <c r="D128" s="10">
        <v>2</v>
      </c>
      <c r="E128" s="10">
        <v>2809</v>
      </c>
      <c r="F128" s="10">
        <v>1205</v>
      </c>
      <c r="G128" s="11">
        <v>191</v>
      </c>
      <c r="H128" s="12">
        <v>0</v>
      </c>
      <c r="I128" s="10">
        <v>11</v>
      </c>
      <c r="J128" s="10">
        <v>2310</v>
      </c>
      <c r="K128" s="10">
        <v>2796</v>
      </c>
      <c r="L128" s="10">
        <v>14</v>
      </c>
      <c r="M128" s="10">
        <v>2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1598</v>
      </c>
      <c r="T128" s="10">
        <v>0</v>
      </c>
      <c r="U128" s="10">
        <v>0</v>
      </c>
      <c r="V128" s="10">
        <v>0</v>
      </c>
      <c r="W128" s="11">
        <v>0</v>
      </c>
      <c r="X128" s="10">
        <v>0</v>
      </c>
      <c r="Y128" s="10">
        <v>0</v>
      </c>
      <c r="Z128" s="10">
        <v>0</v>
      </c>
      <c r="AA128" s="10">
        <v>0</v>
      </c>
      <c r="AB128" s="11">
        <v>0</v>
      </c>
      <c r="AC128" s="12">
        <v>0</v>
      </c>
      <c r="AD128" s="10">
        <v>0</v>
      </c>
      <c r="AE128" s="10">
        <v>0</v>
      </c>
      <c r="AF128" s="10">
        <v>0</v>
      </c>
      <c r="AG128" s="10">
        <v>3104</v>
      </c>
      <c r="AH128" s="10">
        <v>1</v>
      </c>
      <c r="AI128" s="10">
        <v>1</v>
      </c>
      <c r="AJ128" s="10">
        <v>0</v>
      </c>
      <c r="AK128" s="10">
        <v>2</v>
      </c>
      <c r="AL128" s="10">
        <v>0</v>
      </c>
      <c r="AM128" s="10">
        <v>353</v>
      </c>
      <c r="AN128" s="10">
        <v>4</v>
      </c>
      <c r="AO128" s="10">
        <v>3688</v>
      </c>
      <c r="AP128" s="10">
        <v>5192</v>
      </c>
      <c r="AQ128" s="10">
        <v>0</v>
      </c>
      <c r="AR128" s="10">
        <v>0</v>
      </c>
      <c r="AS128" s="10">
        <v>2428</v>
      </c>
      <c r="AT128" s="10">
        <v>0</v>
      </c>
      <c r="AU128" s="10">
        <v>0</v>
      </c>
      <c r="AV128" s="11">
        <v>0</v>
      </c>
      <c r="AW128" s="13">
        <v>0</v>
      </c>
      <c r="AX128" s="12">
        <v>0</v>
      </c>
      <c r="AY128" s="11">
        <v>551</v>
      </c>
      <c r="AZ128" s="12">
        <v>3124</v>
      </c>
      <c r="BA128" s="10">
        <v>0</v>
      </c>
      <c r="BB128" s="11">
        <v>0</v>
      </c>
      <c r="BC128" s="16">
        <v>0</v>
      </c>
    </row>
    <row r="129" spans="1:55" ht="16" customHeight="1">
      <c r="A129" s="80" t="s">
        <v>66</v>
      </c>
      <c r="B129" s="97" t="s">
        <v>16</v>
      </c>
      <c r="C129" s="10">
        <v>0</v>
      </c>
      <c r="D129" s="10">
        <v>0</v>
      </c>
      <c r="E129" s="10">
        <v>0</v>
      </c>
      <c r="F129" s="10">
        <v>3</v>
      </c>
      <c r="G129" s="11">
        <v>1</v>
      </c>
      <c r="H129" s="12">
        <v>0</v>
      </c>
      <c r="I129" s="10">
        <v>0</v>
      </c>
      <c r="J129" s="10">
        <v>1</v>
      </c>
      <c r="K129" s="10">
        <v>3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4</v>
      </c>
      <c r="T129" s="10">
        <v>0</v>
      </c>
      <c r="U129" s="10">
        <v>2</v>
      </c>
      <c r="V129" s="10">
        <v>1764</v>
      </c>
      <c r="W129" s="11">
        <v>1</v>
      </c>
      <c r="X129" s="10">
        <v>0</v>
      </c>
      <c r="Y129" s="10">
        <v>0</v>
      </c>
      <c r="Z129" s="10">
        <v>1</v>
      </c>
      <c r="AA129" s="10">
        <v>0</v>
      </c>
      <c r="AB129" s="11">
        <v>0</v>
      </c>
      <c r="AC129" s="12">
        <v>0</v>
      </c>
      <c r="AD129" s="10">
        <v>0</v>
      </c>
      <c r="AE129" s="10">
        <v>0</v>
      </c>
      <c r="AF129" s="10">
        <v>0</v>
      </c>
      <c r="AG129" s="10">
        <v>6</v>
      </c>
      <c r="AH129" s="10">
        <v>0</v>
      </c>
      <c r="AI129" s="10">
        <v>0</v>
      </c>
      <c r="AJ129" s="10">
        <v>0</v>
      </c>
      <c r="AK129" s="10">
        <v>0</v>
      </c>
      <c r="AL129" s="10">
        <v>0</v>
      </c>
      <c r="AM129" s="10">
        <v>1</v>
      </c>
      <c r="AN129" s="10">
        <v>0</v>
      </c>
      <c r="AO129" s="10">
        <v>13</v>
      </c>
      <c r="AP129" s="10">
        <v>13</v>
      </c>
      <c r="AQ129" s="10">
        <v>0</v>
      </c>
      <c r="AR129" s="10">
        <v>0</v>
      </c>
      <c r="AS129" s="10">
        <v>11</v>
      </c>
      <c r="AT129" s="10">
        <v>0</v>
      </c>
      <c r="AU129" s="10">
        <v>0</v>
      </c>
      <c r="AV129" s="11">
        <v>0</v>
      </c>
      <c r="AW129" s="13">
        <v>0</v>
      </c>
      <c r="AX129" s="12">
        <v>0</v>
      </c>
      <c r="AY129" s="11">
        <v>1</v>
      </c>
      <c r="AZ129" s="12">
        <v>10</v>
      </c>
      <c r="BA129" s="10">
        <v>0</v>
      </c>
      <c r="BB129" s="11">
        <v>0</v>
      </c>
      <c r="BC129" s="16">
        <v>0</v>
      </c>
    </row>
    <row r="130" spans="1:55" ht="16" customHeight="1">
      <c r="A130" s="80" t="s">
        <v>67</v>
      </c>
      <c r="B130" s="97" t="s">
        <v>17</v>
      </c>
      <c r="C130" s="10">
        <v>0</v>
      </c>
      <c r="D130" s="10">
        <v>0</v>
      </c>
      <c r="E130" s="10">
        <v>0</v>
      </c>
      <c r="F130" s="10">
        <v>1</v>
      </c>
      <c r="G130" s="11">
        <v>0</v>
      </c>
      <c r="H130" s="12">
        <v>8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2778</v>
      </c>
      <c r="Q130" s="10">
        <v>0</v>
      </c>
      <c r="R130" s="10">
        <v>0</v>
      </c>
      <c r="S130" s="10">
        <v>2</v>
      </c>
      <c r="T130" s="10">
        <v>0</v>
      </c>
      <c r="U130" s="10">
        <v>0</v>
      </c>
      <c r="V130" s="10">
        <v>0</v>
      </c>
      <c r="W130" s="11">
        <v>0</v>
      </c>
      <c r="X130" s="10">
        <v>1</v>
      </c>
      <c r="Y130" s="10">
        <v>0</v>
      </c>
      <c r="Z130" s="10">
        <v>4</v>
      </c>
      <c r="AA130" s="10">
        <v>6</v>
      </c>
      <c r="AB130" s="11">
        <v>0</v>
      </c>
      <c r="AC130" s="12">
        <v>0</v>
      </c>
      <c r="AD130" s="10">
        <v>0</v>
      </c>
      <c r="AE130" s="10">
        <v>0</v>
      </c>
      <c r="AF130" s="10">
        <v>0</v>
      </c>
      <c r="AG130" s="10">
        <v>6</v>
      </c>
      <c r="AH130" s="10">
        <v>0</v>
      </c>
      <c r="AI130" s="10">
        <v>0</v>
      </c>
      <c r="AJ130" s="10">
        <v>0</v>
      </c>
      <c r="AK130" s="10">
        <v>51</v>
      </c>
      <c r="AL130" s="10">
        <v>4077</v>
      </c>
      <c r="AM130" s="10">
        <v>1</v>
      </c>
      <c r="AN130" s="10">
        <v>0</v>
      </c>
      <c r="AO130" s="10">
        <v>4</v>
      </c>
      <c r="AP130" s="10">
        <v>1</v>
      </c>
      <c r="AQ130" s="10">
        <v>0</v>
      </c>
      <c r="AR130" s="10">
        <v>0</v>
      </c>
      <c r="AS130" s="10">
        <v>2</v>
      </c>
      <c r="AT130" s="10">
        <v>0</v>
      </c>
      <c r="AU130" s="10">
        <v>0</v>
      </c>
      <c r="AV130" s="11">
        <v>0</v>
      </c>
      <c r="AW130" s="13">
        <v>0</v>
      </c>
      <c r="AX130" s="12">
        <v>0</v>
      </c>
      <c r="AY130" s="11">
        <v>1</v>
      </c>
      <c r="AZ130" s="12">
        <v>2</v>
      </c>
      <c r="BA130" s="10">
        <v>0</v>
      </c>
      <c r="BB130" s="11">
        <v>4748</v>
      </c>
      <c r="BC130" s="16">
        <v>3314</v>
      </c>
    </row>
    <row r="131" spans="1:55" ht="16" customHeight="1">
      <c r="A131" s="80" t="s">
        <v>68</v>
      </c>
      <c r="B131" s="97" t="s">
        <v>18</v>
      </c>
      <c r="C131" s="10">
        <v>0</v>
      </c>
      <c r="D131" s="10">
        <v>1</v>
      </c>
      <c r="E131" s="10">
        <v>0</v>
      </c>
      <c r="F131" s="10">
        <v>1</v>
      </c>
      <c r="G131" s="11">
        <v>0</v>
      </c>
      <c r="H131" s="12">
        <v>0</v>
      </c>
      <c r="I131" s="10">
        <v>2360</v>
      </c>
      <c r="J131" s="10">
        <v>29</v>
      </c>
      <c r="K131" s="10">
        <v>5</v>
      </c>
      <c r="L131" s="10">
        <v>0</v>
      </c>
      <c r="M131" s="10">
        <v>0</v>
      </c>
      <c r="N131" s="10">
        <v>2112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2</v>
      </c>
      <c r="V131" s="10">
        <v>0</v>
      </c>
      <c r="W131" s="11">
        <v>2327</v>
      </c>
      <c r="X131" s="10">
        <v>0</v>
      </c>
      <c r="Y131" s="10">
        <v>0</v>
      </c>
      <c r="Z131" s="10">
        <v>0</v>
      </c>
      <c r="AA131" s="10">
        <v>0</v>
      </c>
      <c r="AB131" s="11">
        <v>0</v>
      </c>
      <c r="AC131" s="12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0</v>
      </c>
      <c r="AM131" s="10">
        <v>0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0">
        <v>0</v>
      </c>
      <c r="AT131" s="10">
        <v>3</v>
      </c>
      <c r="AU131" s="10">
        <v>0</v>
      </c>
      <c r="AV131" s="11">
        <v>0</v>
      </c>
      <c r="AW131" s="13">
        <v>0</v>
      </c>
      <c r="AX131" s="12">
        <v>2</v>
      </c>
      <c r="AY131" s="11">
        <v>0</v>
      </c>
      <c r="AZ131" s="12">
        <v>0</v>
      </c>
      <c r="BA131" s="10">
        <v>3304</v>
      </c>
      <c r="BB131" s="11">
        <v>1</v>
      </c>
      <c r="BC131" s="16">
        <v>0</v>
      </c>
    </row>
    <row r="132" spans="1:55" ht="16" customHeight="1">
      <c r="A132" s="68" t="s">
        <v>232</v>
      </c>
      <c r="B132" s="89" t="s">
        <v>233</v>
      </c>
      <c r="C132" s="70">
        <v>286</v>
      </c>
      <c r="D132" s="70">
        <v>27</v>
      </c>
      <c r="E132" s="70">
        <v>2</v>
      </c>
      <c r="F132" s="70">
        <v>1</v>
      </c>
      <c r="G132" s="71">
        <v>0</v>
      </c>
      <c r="H132" s="72">
        <v>0</v>
      </c>
      <c r="I132" s="70">
        <v>2</v>
      </c>
      <c r="J132" s="70">
        <v>2</v>
      </c>
      <c r="K132" s="70">
        <v>4</v>
      </c>
      <c r="L132" s="70">
        <v>0</v>
      </c>
      <c r="M132" s="70">
        <v>899</v>
      </c>
      <c r="N132" s="70">
        <v>1</v>
      </c>
      <c r="O132" s="70">
        <v>1191</v>
      </c>
      <c r="P132" s="70">
        <v>0</v>
      </c>
      <c r="Q132" s="70">
        <v>1209</v>
      </c>
      <c r="R132" s="70">
        <v>2237</v>
      </c>
      <c r="S132" s="70">
        <v>0</v>
      </c>
      <c r="T132" s="70">
        <v>0</v>
      </c>
      <c r="U132" s="70">
        <v>0</v>
      </c>
      <c r="V132" s="70">
        <v>0</v>
      </c>
      <c r="W132" s="71">
        <v>0</v>
      </c>
      <c r="X132" s="70">
        <v>0</v>
      </c>
      <c r="Y132" s="70">
        <v>0</v>
      </c>
      <c r="Z132" s="70">
        <v>0</v>
      </c>
      <c r="AA132" s="70">
        <v>0</v>
      </c>
      <c r="AB132" s="71">
        <v>0</v>
      </c>
      <c r="AC132" s="72">
        <v>0</v>
      </c>
      <c r="AD132" s="70">
        <v>0</v>
      </c>
      <c r="AE132" s="70">
        <v>4253</v>
      </c>
      <c r="AF132" s="70">
        <v>2568</v>
      </c>
      <c r="AG132" s="70">
        <v>0</v>
      </c>
      <c r="AH132" s="70">
        <v>0</v>
      </c>
      <c r="AI132" s="70">
        <v>0</v>
      </c>
      <c r="AJ132" s="70">
        <v>0</v>
      </c>
      <c r="AK132" s="70">
        <v>0</v>
      </c>
      <c r="AL132" s="70">
        <v>0</v>
      </c>
      <c r="AM132" s="70">
        <v>0</v>
      </c>
      <c r="AN132" s="70">
        <v>3888</v>
      </c>
      <c r="AO132" s="70">
        <v>0</v>
      </c>
      <c r="AP132" s="70">
        <v>0</v>
      </c>
      <c r="AQ132" s="70">
        <v>0</v>
      </c>
      <c r="AR132" s="70">
        <v>1928</v>
      </c>
      <c r="AS132" s="70">
        <v>1</v>
      </c>
      <c r="AT132" s="70">
        <v>0</v>
      </c>
      <c r="AU132" s="70">
        <v>1</v>
      </c>
      <c r="AV132" s="71">
        <v>0</v>
      </c>
      <c r="AW132" s="73">
        <v>0</v>
      </c>
      <c r="AX132" s="72">
        <v>0</v>
      </c>
      <c r="AY132" s="71">
        <v>0</v>
      </c>
      <c r="AZ132" s="72">
        <v>0</v>
      </c>
      <c r="BA132" s="70">
        <v>0</v>
      </c>
      <c r="BB132" s="71">
        <v>0</v>
      </c>
      <c r="BC132" s="74">
        <v>0</v>
      </c>
    </row>
    <row r="133" spans="1:55" ht="16" customHeight="1">
      <c r="A133" s="68" t="s">
        <v>234</v>
      </c>
      <c r="B133" s="89" t="s">
        <v>235</v>
      </c>
      <c r="C133" s="70">
        <v>0</v>
      </c>
      <c r="D133" s="70">
        <v>6283</v>
      </c>
      <c r="E133" s="70">
        <v>4</v>
      </c>
      <c r="F133" s="70">
        <v>0</v>
      </c>
      <c r="G133" s="71">
        <v>4847</v>
      </c>
      <c r="H133" s="72">
        <v>56</v>
      </c>
      <c r="I133" s="70">
        <v>3</v>
      </c>
      <c r="J133" s="70">
        <v>12</v>
      </c>
      <c r="K133" s="70">
        <v>4</v>
      </c>
      <c r="L133" s="70">
        <v>10</v>
      </c>
      <c r="M133" s="70">
        <v>0</v>
      </c>
      <c r="N133" s="70">
        <v>0</v>
      </c>
      <c r="O133" s="70">
        <v>0</v>
      </c>
      <c r="P133" s="70">
        <v>1</v>
      </c>
      <c r="Q133" s="70">
        <v>1</v>
      </c>
      <c r="R133" s="70">
        <v>0</v>
      </c>
      <c r="S133" s="70">
        <v>2</v>
      </c>
      <c r="T133" s="70">
        <v>2269</v>
      </c>
      <c r="U133" s="70">
        <v>3</v>
      </c>
      <c r="V133" s="70">
        <v>4</v>
      </c>
      <c r="W133" s="71">
        <v>1</v>
      </c>
      <c r="X133" s="70">
        <v>1313</v>
      </c>
      <c r="Y133" s="70">
        <v>0</v>
      </c>
      <c r="Z133" s="70">
        <v>0</v>
      </c>
      <c r="AA133" s="70">
        <v>2751</v>
      </c>
      <c r="AB133" s="71">
        <v>1378</v>
      </c>
      <c r="AC133" s="72">
        <v>1745</v>
      </c>
      <c r="AD133" s="70">
        <v>3029</v>
      </c>
      <c r="AE133" s="70">
        <v>1</v>
      </c>
      <c r="AF133" s="70">
        <v>0</v>
      </c>
      <c r="AG133" s="70">
        <v>4</v>
      </c>
      <c r="AH133" s="70">
        <v>1</v>
      </c>
      <c r="AI133" s="70">
        <v>1</v>
      </c>
      <c r="AJ133" s="70">
        <v>0</v>
      </c>
      <c r="AK133" s="70">
        <v>2271</v>
      </c>
      <c r="AL133" s="70">
        <v>2</v>
      </c>
      <c r="AM133" s="70">
        <v>1285</v>
      </c>
      <c r="AN133" s="70">
        <v>0</v>
      </c>
      <c r="AO133" s="70">
        <v>886</v>
      </c>
      <c r="AP133" s="70">
        <v>0</v>
      </c>
      <c r="AQ133" s="70">
        <v>2</v>
      </c>
      <c r="AR133" s="70">
        <v>0</v>
      </c>
      <c r="AS133" s="70">
        <v>0</v>
      </c>
      <c r="AT133" s="70">
        <v>0</v>
      </c>
      <c r="AU133" s="70">
        <v>3595</v>
      </c>
      <c r="AV133" s="71">
        <v>1</v>
      </c>
      <c r="AW133" s="73">
        <v>0</v>
      </c>
      <c r="AX133" s="72">
        <v>0</v>
      </c>
      <c r="AY133" s="71">
        <v>1</v>
      </c>
      <c r="AZ133" s="72">
        <v>0</v>
      </c>
      <c r="BA133" s="70">
        <v>0</v>
      </c>
      <c r="BB133" s="71">
        <v>0</v>
      </c>
      <c r="BC133" s="74">
        <v>0</v>
      </c>
    </row>
    <row r="134" spans="1:55" ht="16" customHeight="1">
      <c r="A134" s="68" t="s">
        <v>236</v>
      </c>
      <c r="B134" s="89" t="s">
        <v>237</v>
      </c>
      <c r="C134" s="70">
        <v>0</v>
      </c>
      <c r="D134" s="70">
        <v>0</v>
      </c>
      <c r="E134" s="70">
        <v>0</v>
      </c>
      <c r="F134" s="70">
        <v>0</v>
      </c>
      <c r="G134" s="71">
        <v>0</v>
      </c>
      <c r="H134" s="72">
        <v>22</v>
      </c>
      <c r="I134" s="70">
        <v>0</v>
      </c>
      <c r="J134" s="70">
        <v>0</v>
      </c>
      <c r="K134" s="70">
        <v>0</v>
      </c>
      <c r="L134" s="70">
        <v>0</v>
      </c>
      <c r="M134" s="70">
        <v>0</v>
      </c>
      <c r="N134" s="70">
        <v>0</v>
      </c>
      <c r="O134" s="70">
        <v>0</v>
      </c>
      <c r="P134" s="70">
        <v>1707</v>
      </c>
      <c r="Q134" s="70">
        <v>0</v>
      </c>
      <c r="R134" s="70">
        <v>1</v>
      </c>
      <c r="S134" s="70">
        <v>0</v>
      </c>
      <c r="T134" s="70">
        <v>0</v>
      </c>
      <c r="U134" s="70">
        <v>0</v>
      </c>
      <c r="V134" s="70">
        <v>0</v>
      </c>
      <c r="W134" s="71">
        <v>0</v>
      </c>
      <c r="X134" s="70">
        <v>0</v>
      </c>
      <c r="Y134" s="70">
        <v>0</v>
      </c>
      <c r="Z134" s="70">
        <v>4</v>
      </c>
      <c r="AA134" s="70">
        <v>2</v>
      </c>
      <c r="AB134" s="71">
        <v>0</v>
      </c>
      <c r="AC134" s="72">
        <v>0</v>
      </c>
      <c r="AD134" s="70">
        <v>0</v>
      </c>
      <c r="AE134" s="70">
        <v>0</v>
      </c>
      <c r="AF134" s="70">
        <v>0</v>
      </c>
      <c r="AG134" s="70">
        <v>1</v>
      </c>
      <c r="AH134" s="70">
        <v>0</v>
      </c>
      <c r="AI134" s="70">
        <v>0</v>
      </c>
      <c r="AJ134" s="70">
        <v>0</v>
      </c>
      <c r="AK134" s="70">
        <v>28</v>
      </c>
      <c r="AL134" s="70">
        <v>1</v>
      </c>
      <c r="AM134" s="70">
        <v>0</v>
      </c>
      <c r="AN134" s="70">
        <v>0</v>
      </c>
      <c r="AO134" s="70">
        <v>0</v>
      </c>
      <c r="AP134" s="70">
        <v>0</v>
      </c>
      <c r="AQ134" s="70">
        <v>0</v>
      </c>
      <c r="AR134" s="70">
        <v>0</v>
      </c>
      <c r="AS134" s="70">
        <v>0</v>
      </c>
      <c r="AT134" s="70">
        <v>0</v>
      </c>
      <c r="AU134" s="70">
        <v>0</v>
      </c>
      <c r="AV134" s="71">
        <v>0</v>
      </c>
      <c r="AW134" s="73">
        <v>0</v>
      </c>
      <c r="AX134" s="72">
        <v>0</v>
      </c>
      <c r="AY134" s="71">
        <v>0</v>
      </c>
      <c r="AZ134" s="72">
        <v>0</v>
      </c>
      <c r="BA134" s="70">
        <v>0</v>
      </c>
      <c r="BB134" s="71">
        <v>2413</v>
      </c>
      <c r="BC134" s="74">
        <v>1761</v>
      </c>
    </row>
    <row r="135" spans="1:55" ht="16" customHeight="1">
      <c r="A135" s="68" t="s">
        <v>238</v>
      </c>
      <c r="B135" s="89" t="s">
        <v>239</v>
      </c>
      <c r="C135" s="70">
        <v>0</v>
      </c>
      <c r="D135" s="70">
        <v>0</v>
      </c>
      <c r="E135" s="70">
        <v>0</v>
      </c>
      <c r="F135" s="70">
        <v>0</v>
      </c>
      <c r="G135" s="71">
        <v>0</v>
      </c>
      <c r="H135" s="72">
        <v>1</v>
      </c>
      <c r="I135" s="70">
        <v>0</v>
      </c>
      <c r="J135" s="70">
        <v>0</v>
      </c>
      <c r="K135" s="70">
        <v>0</v>
      </c>
      <c r="L135" s="70">
        <v>0</v>
      </c>
      <c r="M135" s="70">
        <v>0</v>
      </c>
      <c r="N135" s="70">
        <v>0</v>
      </c>
      <c r="O135" s="70">
        <v>0</v>
      </c>
      <c r="P135" s="70">
        <v>0</v>
      </c>
      <c r="Q135" s="70">
        <v>0</v>
      </c>
      <c r="R135" s="70">
        <v>0</v>
      </c>
      <c r="S135" s="70">
        <v>0</v>
      </c>
      <c r="T135" s="70">
        <v>1</v>
      </c>
      <c r="U135" s="70">
        <v>1332</v>
      </c>
      <c r="V135" s="70">
        <v>4</v>
      </c>
      <c r="W135" s="71">
        <v>1</v>
      </c>
      <c r="X135" s="70">
        <v>0</v>
      </c>
      <c r="Y135" s="70">
        <v>0</v>
      </c>
      <c r="Z135" s="70">
        <v>0</v>
      </c>
      <c r="AA135" s="70">
        <v>0</v>
      </c>
      <c r="AB135" s="71">
        <v>0</v>
      </c>
      <c r="AC135" s="72">
        <v>0</v>
      </c>
      <c r="AD135" s="70">
        <v>0</v>
      </c>
      <c r="AE135" s="70">
        <v>0</v>
      </c>
      <c r="AF135" s="70">
        <v>0</v>
      </c>
      <c r="AG135" s="70">
        <v>0</v>
      </c>
      <c r="AH135" s="70">
        <v>2579</v>
      </c>
      <c r="AI135" s="70">
        <v>0</v>
      </c>
      <c r="AJ135" s="70">
        <v>3600</v>
      </c>
      <c r="AK135" s="70">
        <v>0</v>
      </c>
      <c r="AL135" s="70">
        <v>0</v>
      </c>
      <c r="AM135" s="70">
        <v>0</v>
      </c>
      <c r="AN135" s="70">
        <v>0</v>
      </c>
      <c r="AO135" s="70">
        <v>0</v>
      </c>
      <c r="AP135" s="70">
        <v>0</v>
      </c>
      <c r="AQ135" s="70">
        <v>2113</v>
      </c>
      <c r="AR135" s="70">
        <v>0</v>
      </c>
      <c r="AS135" s="70">
        <v>0</v>
      </c>
      <c r="AT135" s="70">
        <v>1176</v>
      </c>
      <c r="AU135" s="70">
        <v>0</v>
      </c>
      <c r="AV135" s="71">
        <v>0</v>
      </c>
      <c r="AW135" s="73">
        <v>0</v>
      </c>
      <c r="AX135" s="72">
        <v>0</v>
      </c>
      <c r="AY135" s="71">
        <v>0</v>
      </c>
      <c r="AZ135" s="72">
        <v>0</v>
      </c>
      <c r="BA135" s="70">
        <v>0</v>
      </c>
      <c r="BB135" s="71">
        <v>0</v>
      </c>
      <c r="BC135" s="74">
        <v>0</v>
      </c>
    </row>
    <row r="136" spans="1:55" ht="16" customHeight="1">
      <c r="A136" s="68" t="s">
        <v>240</v>
      </c>
      <c r="B136" s="89" t="s">
        <v>241</v>
      </c>
      <c r="C136" s="70">
        <v>0</v>
      </c>
      <c r="D136" s="70">
        <v>0</v>
      </c>
      <c r="E136" s="70">
        <v>0</v>
      </c>
      <c r="F136" s="70">
        <v>1</v>
      </c>
      <c r="G136" s="71">
        <v>34</v>
      </c>
      <c r="H136" s="72">
        <v>0</v>
      </c>
      <c r="I136" s="70">
        <v>0</v>
      </c>
      <c r="J136" s="70">
        <v>0</v>
      </c>
      <c r="K136" s="70">
        <v>0</v>
      </c>
      <c r="L136" s="70">
        <v>2674</v>
      </c>
      <c r="M136" s="70">
        <v>0</v>
      </c>
      <c r="N136" s="70">
        <v>0</v>
      </c>
      <c r="O136" s="70">
        <v>0</v>
      </c>
      <c r="P136" s="70">
        <v>0</v>
      </c>
      <c r="Q136" s="70">
        <v>0</v>
      </c>
      <c r="R136" s="70">
        <v>0</v>
      </c>
      <c r="S136" s="70">
        <v>0</v>
      </c>
      <c r="T136" s="70">
        <v>0</v>
      </c>
      <c r="U136" s="70">
        <v>0</v>
      </c>
      <c r="V136" s="70">
        <v>0</v>
      </c>
      <c r="W136" s="71">
        <v>0</v>
      </c>
      <c r="X136" s="70">
        <v>0</v>
      </c>
      <c r="Y136" s="70">
        <v>730</v>
      </c>
      <c r="Z136" s="70">
        <v>1268</v>
      </c>
      <c r="AA136" s="70">
        <v>0</v>
      </c>
      <c r="AB136" s="71">
        <v>0</v>
      </c>
      <c r="AC136" s="72">
        <v>0</v>
      </c>
      <c r="AD136" s="70">
        <v>0</v>
      </c>
      <c r="AE136" s="70">
        <v>0</v>
      </c>
      <c r="AF136" s="70">
        <v>0</v>
      </c>
      <c r="AG136" s="70">
        <v>0</v>
      </c>
      <c r="AH136" s="70">
        <v>0</v>
      </c>
      <c r="AI136" s="70">
        <v>1801</v>
      </c>
      <c r="AJ136" s="70">
        <v>0</v>
      </c>
      <c r="AK136" s="70">
        <v>2</v>
      </c>
      <c r="AL136" s="70">
        <v>0</v>
      </c>
      <c r="AM136" s="70">
        <v>0</v>
      </c>
      <c r="AN136" s="70">
        <v>0</v>
      </c>
      <c r="AO136" s="70">
        <v>0</v>
      </c>
      <c r="AP136" s="70">
        <v>0</v>
      </c>
      <c r="AQ136" s="70">
        <v>0</v>
      </c>
      <c r="AR136" s="70">
        <v>0</v>
      </c>
      <c r="AS136" s="70">
        <v>1</v>
      </c>
      <c r="AT136" s="70">
        <v>1</v>
      </c>
      <c r="AU136" s="70">
        <v>0</v>
      </c>
      <c r="AV136" s="71">
        <v>1851</v>
      </c>
      <c r="AW136" s="73">
        <v>2851</v>
      </c>
      <c r="AX136" s="72">
        <v>2185</v>
      </c>
      <c r="AY136" s="71">
        <v>0</v>
      </c>
      <c r="AZ136" s="72">
        <v>0</v>
      </c>
      <c r="BA136" s="70">
        <v>0</v>
      </c>
      <c r="BB136" s="71">
        <v>0</v>
      </c>
      <c r="BC136" s="74">
        <v>0</v>
      </c>
    </row>
    <row r="137" spans="1:55" ht="16" customHeight="1">
      <c r="A137" s="68" t="s">
        <v>242</v>
      </c>
      <c r="B137" s="89" t="s">
        <v>243</v>
      </c>
      <c r="C137" s="70">
        <v>3</v>
      </c>
      <c r="D137" s="70">
        <v>2</v>
      </c>
      <c r="E137" s="70">
        <v>2350</v>
      </c>
      <c r="F137" s="70">
        <v>1055</v>
      </c>
      <c r="G137" s="71">
        <v>112</v>
      </c>
      <c r="H137" s="72">
        <v>0</v>
      </c>
      <c r="I137" s="70">
        <v>8</v>
      </c>
      <c r="J137" s="70">
        <v>1811</v>
      </c>
      <c r="K137" s="70">
        <v>2366</v>
      </c>
      <c r="L137" s="70">
        <v>24</v>
      </c>
      <c r="M137" s="70">
        <v>2</v>
      </c>
      <c r="N137" s="70">
        <v>0</v>
      </c>
      <c r="O137" s="70">
        <v>0</v>
      </c>
      <c r="P137" s="70">
        <v>1</v>
      </c>
      <c r="Q137" s="70">
        <v>0</v>
      </c>
      <c r="R137" s="70">
        <v>0</v>
      </c>
      <c r="S137" s="70">
        <v>1075</v>
      </c>
      <c r="T137" s="70">
        <v>0</v>
      </c>
      <c r="U137" s="70">
        <v>0</v>
      </c>
      <c r="V137" s="70">
        <v>0</v>
      </c>
      <c r="W137" s="71">
        <v>0</v>
      </c>
      <c r="X137" s="70">
        <v>6</v>
      </c>
      <c r="Y137" s="70">
        <v>0</v>
      </c>
      <c r="Z137" s="70">
        <v>0</v>
      </c>
      <c r="AA137" s="70">
        <v>0</v>
      </c>
      <c r="AB137" s="71">
        <v>0</v>
      </c>
      <c r="AC137" s="72">
        <v>0</v>
      </c>
      <c r="AD137" s="70">
        <v>0</v>
      </c>
      <c r="AE137" s="70">
        <v>0</v>
      </c>
      <c r="AF137" s="70">
        <v>0</v>
      </c>
      <c r="AG137" s="70">
        <v>2351</v>
      </c>
      <c r="AH137" s="70">
        <v>0</v>
      </c>
      <c r="AI137" s="70">
        <v>0</v>
      </c>
      <c r="AJ137" s="70">
        <v>0</v>
      </c>
      <c r="AK137" s="70">
        <v>0</v>
      </c>
      <c r="AL137" s="70">
        <v>3463</v>
      </c>
      <c r="AM137" s="70">
        <v>330</v>
      </c>
      <c r="AN137" s="70">
        <v>0</v>
      </c>
      <c r="AO137" s="70">
        <v>3389</v>
      </c>
      <c r="AP137" s="70">
        <v>3551</v>
      </c>
      <c r="AQ137" s="70">
        <v>0</v>
      </c>
      <c r="AR137" s="70">
        <v>0</v>
      </c>
      <c r="AS137" s="70">
        <v>1707</v>
      </c>
      <c r="AT137" s="70">
        <v>0</v>
      </c>
      <c r="AU137" s="70">
        <v>0</v>
      </c>
      <c r="AV137" s="71">
        <v>0</v>
      </c>
      <c r="AW137" s="73">
        <v>0</v>
      </c>
      <c r="AX137" s="72">
        <v>0</v>
      </c>
      <c r="AY137" s="71">
        <v>267</v>
      </c>
      <c r="AZ137" s="72">
        <v>1754</v>
      </c>
      <c r="BA137" s="70">
        <v>0</v>
      </c>
      <c r="BB137" s="71">
        <v>0</v>
      </c>
      <c r="BC137" s="74">
        <v>0</v>
      </c>
    </row>
    <row r="138" spans="1:55" ht="16" customHeight="1">
      <c r="A138" s="68" t="s">
        <v>244</v>
      </c>
      <c r="B138" s="89" t="s">
        <v>245</v>
      </c>
      <c r="C138" s="70">
        <v>0</v>
      </c>
      <c r="D138" s="70">
        <v>0</v>
      </c>
      <c r="E138" s="70">
        <v>0</v>
      </c>
      <c r="F138" s="70">
        <v>0</v>
      </c>
      <c r="G138" s="71">
        <v>0</v>
      </c>
      <c r="H138" s="72">
        <v>0</v>
      </c>
      <c r="I138" s="70">
        <v>0</v>
      </c>
      <c r="J138" s="70">
        <v>0</v>
      </c>
      <c r="K138" s="70">
        <v>0</v>
      </c>
      <c r="L138" s="70">
        <v>0</v>
      </c>
      <c r="M138" s="70">
        <v>0</v>
      </c>
      <c r="N138" s="70">
        <v>0</v>
      </c>
      <c r="O138" s="70">
        <v>0</v>
      </c>
      <c r="P138" s="70">
        <v>0</v>
      </c>
      <c r="Q138" s="70">
        <v>0</v>
      </c>
      <c r="R138" s="70">
        <v>0</v>
      </c>
      <c r="S138" s="70">
        <v>0</v>
      </c>
      <c r="T138" s="70">
        <v>0</v>
      </c>
      <c r="U138" s="70">
        <v>1</v>
      </c>
      <c r="V138" s="70">
        <v>1516</v>
      </c>
      <c r="W138" s="71">
        <v>0</v>
      </c>
      <c r="X138" s="70">
        <v>0</v>
      </c>
      <c r="Y138" s="70">
        <v>0</v>
      </c>
      <c r="Z138" s="70">
        <v>0</v>
      </c>
      <c r="AA138" s="70">
        <v>0</v>
      </c>
      <c r="AB138" s="71">
        <v>0</v>
      </c>
      <c r="AC138" s="72">
        <v>0</v>
      </c>
      <c r="AD138" s="70">
        <v>0</v>
      </c>
      <c r="AE138" s="70">
        <v>0</v>
      </c>
      <c r="AF138" s="70">
        <v>0</v>
      </c>
      <c r="AG138" s="70">
        <v>0</v>
      </c>
      <c r="AH138" s="70">
        <v>0</v>
      </c>
      <c r="AI138" s="70">
        <v>0</v>
      </c>
      <c r="AJ138" s="70">
        <v>0</v>
      </c>
      <c r="AK138" s="70">
        <v>0</v>
      </c>
      <c r="AL138" s="70">
        <v>0</v>
      </c>
      <c r="AM138" s="70">
        <v>0</v>
      </c>
      <c r="AN138" s="70">
        <v>0</v>
      </c>
      <c r="AO138" s="70">
        <v>0</v>
      </c>
      <c r="AP138" s="70">
        <v>0</v>
      </c>
      <c r="AQ138" s="70">
        <v>0</v>
      </c>
      <c r="AR138" s="70">
        <v>0</v>
      </c>
      <c r="AS138" s="70">
        <v>0</v>
      </c>
      <c r="AT138" s="70">
        <v>0</v>
      </c>
      <c r="AU138" s="70">
        <v>0</v>
      </c>
      <c r="AV138" s="71">
        <v>0</v>
      </c>
      <c r="AW138" s="73">
        <v>0</v>
      </c>
      <c r="AX138" s="72">
        <v>0</v>
      </c>
      <c r="AY138" s="71">
        <v>0</v>
      </c>
      <c r="AZ138" s="72">
        <v>0</v>
      </c>
      <c r="BA138" s="70">
        <v>0</v>
      </c>
      <c r="BB138" s="71">
        <v>0</v>
      </c>
      <c r="BC138" s="74">
        <v>0</v>
      </c>
    </row>
    <row r="139" spans="1:55" ht="16" customHeight="1">
      <c r="A139" s="68" t="s">
        <v>246</v>
      </c>
      <c r="B139" s="89" t="s">
        <v>247</v>
      </c>
      <c r="C139" s="70">
        <v>0</v>
      </c>
      <c r="D139" s="70">
        <v>1</v>
      </c>
      <c r="E139" s="70">
        <v>0</v>
      </c>
      <c r="F139" s="70">
        <v>1</v>
      </c>
      <c r="G139" s="71">
        <v>0</v>
      </c>
      <c r="H139" s="72">
        <v>0</v>
      </c>
      <c r="I139" s="70">
        <v>2153</v>
      </c>
      <c r="J139" s="70">
        <v>1</v>
      </c>
      <c r="K139" s="70">
        <v>7</v>
      </c>
      <c r="L139" s="70">
        <v>0</v>
      </c>
      <c r="M139" s="70">
        <v>1</v>
      </c>
      <c r="N139" s="70">
        <v>1463</v>
      </c>
      <c r="O139" s="70">
        <v>0</v>
      </c>
      <c r="P139" s="70">
        <v>0</v>
      </c>
      <c r="Q139" s="70">
        <v>0</v>
      </c>
      <c r="R139" s="70">
        <v>2</v>
      </c>
      <c r="S139" s="70">
        <v>0</v>
      </c>
      <c r="T139" s="70">
        <v>0</v>
      </c>
      <c r="U139" s="70">
        <v>1</v>
      </c>
      <c r="V139" s="70">
        <v>1</v>
      </c>
      <c r="W139" s="71">
        <v>2323</v>
      </c>
      <c r="X139" s="70">
        <v>0</v>
      </c>
      <c r="Y139" s="70">
        <v>0</v>
      </c>
      <c r="Z139" s="70">
        <v>0</v>
      </c>
      <c r="AA139" s="70">
        <v>0</v>
      </c>
      <c r="AB139" s="71">
        <v>0</v>
      </c>
      <c r="AC139" s="72">
        <v>0</v>
      </c>
      <c r="AD139" s="70">
        <v>0</v>
      </c>
      <c r="AE139" s="70">
        <v>0</v>
      </c>
      <c r="AF139" s="70">
        <v>0</v>
      </c>
      <c r="AG139" s="70">
        <v>0</v>
      </c>
      <c r="AH139" s="70">
        <v>0</v>
      </c>
      <c r="AI139" s="70">
        <v>0</v>
      </c>
      <c r="AJ139" s="70">
        <v>0</v>
      </c>
      <c r="AK139" s="70">
        <v>0</v>
      </c>
      <c r="AL139" s="70">
        <v>0</v>
      </c>
      <c r="AM139" s="70">
        <v>0</v>
      </c>
      <c r="AN139" s="70">
        <v>0</v>
      </c>
      <c r="AO139" s="70">
        <v>0</v>
      </c>
      <c r="AP139" s="70">
        <v>0</v>
      </c>
      <c r="AQ139" s="70">
        <v>0</v>
      </c>
      <c r="AR139" s="70">
        <v>0</v>
      </c>
      <c r="AS139" s="70">
        <v>0</v>
      </c>
      <c r="AT139" s="70">
        <v>2</v>
      </c>
      <c r="AU139" s="70">
        <v>0</v>
      </c>
      <c r="AV139" s="71">
        <v>0</v>
      </c>
      <c r="AW139" s="73">
        <v>0</v>
      </c>
      <c r="AX139" s="72">
        <v>0</v>
      </c>
      <c r="AY139" s="71">
        <v>0</v>
      </c>
      <c r="AZ139" s="72">
        <v>0</v>
      </c>
      <c r="BA139" s="70">
        <v>3528</v>
      </c>
      <c r="BB139" s="71">
        <v>0</v>
      </c>
      <c r="BC139" s="74">
        <v>0</v>
      </c>
    </row>
    <row r="140" spans="1:55" ht="16" customHeight="1">
      <c r="A140" s="80" t="s">
        <v>248</v>
      </c>
      <c r="B140" s="97" t="s">
        <v>249</v>
      </c>
      <c r="C140" s="10">
        <v>1</v>
      </c>
      <c r="D140" s="10">
        <v>1</v>
      </c>
      <c r="E140" s="10">
        <v>1</v>
      </c>
      <c r="F140" s="10">
        <v>2445</v>
      </c>
      <c r="G140" s="11">
        <v>92</v>
      </c>
      <c r="H140" s="12">
        <v>6</v>
      </c>
      <c r="I140" s="10">
        <v>2458</v>
      </c>
      <c r="J140" s="10">
        <v>0</v>
      </c>
      <c r="K140" s="10">
        <v>1995</v>
      </c>
      <c r="L140" s="10">
        <v>15</v>
      </c>
      <c r="M140" s="10">
        <v>1</v>
      </c>
      <c r="N140" s="10">
        <v>0</v>
      </c>
      <c r="O140" s="10">
        <v>0</v>
      </c>
      <c r="P140" s="10">
        <v>0</v>
      </c>
      <c r="Q140" s="10">
        <v>1035</v>
      </c>
      <c r="R140" s="10">
        <v>0</v>
      </c>
      <c r="S140" s="10">
        <v>882</v>
      </c>
      <c r="T140" s="10">
        <v>1</v>
      </c>
      <c r="U140" s="10">
        <v>1</v>
      </c>
      <c r="V140" s="10">
        <v>1</v>
      </c>
      <c r="W140" s="11">
        <v>2218</v>
      </c>
      <c r="X140" s="10">
        <v>1562</v>
      </c>
      <c r="Y140" s="10">
        <v>3</v>
      </c>
      <c r="Z140" s="10">
        <v>0</v>
      </c>
      <c r="AA140" s="10">
        <v>0</v>
      </c>
      <c r="AB140" s="11">
        <v>0</v>
      </c>
      <c r="AC140" s="12">
        <v>0</v>
      </c>
      <c r="AD140" s="10">
        <v>3008</v>
      </c>
      <c r="AE140" s="10">
        <v>4174</v>
      </c>
      <c r="AF140" s="10">
        <v>3344</v>
      </c>
      <c r="AG140" s="10">
        <v>0</v>
      </c>
      <c r="AH140" s="10">
        <v>9</v>
      </c>
      <c r="AI140" s="10">
        <v>0</v>
      </c>
      <c r="AJ140" s="10">
        <v>0</v>
      </c>
      <c r="AK140" s="10">
        <v>0</v>
      </c>
      <c r="AL140" s="10">
        <v>0</v>
      </c>
      <c r="AM140" s="10">
        <v>305</v>
      </c>
      <c r="AN140" s="10">
        <v>4</v>
      </c>
      <c r="AO140" s="10">
        <v>0</v>
      </c>
      <c r="AP140" s="10">
        <v>3749</v>
      </c>
      <c r="AQ140" s="10">
        <v>0</v>
      </c>
      <c r="AR140" s="10">
        <v>0</v>
      </c>
      <c r="AS140" s="10">
        <v>0</v>
      </c>
      <c r="AT140" s="10">
        <v>0</v>
      </c>
      <c r="AU140" s="10">
        <v>0</v>
      </c>
      <c r="AV140" s="11">
        <v>0</v>
      </c>
      <c r="AW140" s="13">
        <v>1</v>
      </c>
      <c r="AX140" s="12">
        <v>0</v>
      </c>
      <c r="AY140" s="11">
        <v>277</v>
      </c>
      <c r="AZ140" s="12">
        <v>2012</v>
      </c>
      <c r="BA140" s="10">
        <v>0</v>
      </c>
      <c r="BB140" s="11">
        <v>0</v>
      </c>
      <c r="BC140" s="16">
        <v>0</v>
      </c>
    </row>
    <row r="141" spans="1:55" ht="16" customHeight="1">
      <c r="A141" s="80" t="s">
        <v>250</v>
      </c>
      <c r="B141" s="97" t="s">
        <v>251</v>
      </c>
      <c r="C141" s="10">
        <v>1</v>
      </c>
      <c r="D141" s="10">
        <v>0</v>
      </c>
      <c r="E141" s="10">
        <v>1589</v>
      </c>
      <c r="F141" s="10">
        <v>3</v>
      </c>
      <c r="G141" s="11">
        <v>0</v>
      </c>
      <c r="H141" s="12">
        <v>0</v>
      </c>
      <c r="I141" s="10">
        <v>1</v>
      </c>
      <c r="J141" s="10">
        <v>0</v>
      </c>
      <c r="K141" s="10">
        <v>1</v>
      </c>
      <c r="L141" s="10">
        <v>0</v>
      </c>
      <c r="M141" s="10">
        <v>1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1">
        <v>0</v>
      </c>
      <c r="X141" s="10">
        <v>0</v>
      </c>
      <c r="Y141" s="10">
        <v>0</v>
      </c>
      <c r="Z141" s="10">
        <v>0</v>
      </c>
      <c r="AA141" s="10">
        <v>2508</v>
      </c>
      <c r="AB141" s="11">
        <v>0</v>
      </c>
      <c r="AC141" s="12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1</v>
      </c>
      <c r="AJ141" s="10">
        <v>0</v>
      </c>
      <c r="AK141" s="10">
        <v>0</v>
      </c>
      <c r="AL141" s="10">
        <v>0</v>
      </c>
      <c r="AM141" s="10">
        <v>0</v>
      </c>
      <c r="AN141" s="10">
        <v>0</v>
      </c>
      <c r="AO141" s="10">
        <v>0</v>
      </c>
      <c r="AP141" s="10">
        <v>0</v>
      </c>
      <c r="AQ141" s="10">
        <v>0</v>
      </c>
      <c r="AR141" s="10">
        <v>1966</v>
      </c>
      <c r="AS141" s="10">
        <v>0</v>
      </c>
      <c r="AT141" s="10">
        <v>0</v>
      </c>
      <c r="AU141" s="10">
        <v>0</v>
      </c>
      <c r="AV141" s="11">
        <v>0</v>
      </c>
      <c r="AW141" s="13">
        <v>0</v>
      </c>
      <c r="AX141" s="12">
        <v>0</v>
      </c>
      <c r="AY141" s="11">
        <v>0</v>
      </c>
      <c r="AZ141" s="12">
        <v>0</v>
      </c>
      <c r="BA141" s="10">
        <v>0</v>
      </c>
      <c r="BB141" s="11">
        <v>0</v>
      </c>
      <c r="BC141" s="16">
        <v>0</v>
      </c>
    </row>
    <row r="142" spans="1:55" ht="16" customHeight="1">
      <c r="A142" s="80" t="s">
        <v>252</v>
      </c>
      <c r="B142" s="99" t="s">
        <v>277</v>
      </c>
      <c r="C142" s="10">
        <v>0</v>
      </c>
      <c r="D142" s="10">
        <v>647</v>
      </c>
      <c r="E142" s="10">
        <v>0</v>
      </c>
      <c r="F142" s="10">
        <v>0</v>
      </c>
      <c r="G142" s="11">
        <v>1</v>
      </c>
      <c r="H142" s="12">
        <v>4</v>
      </c>
      <c r="I142" s="10">
        <v>1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1509</v>
      </c>
      <c r="P142" s="10">
        <v>2305</v>
      </c>
      <c r="Q142" s="10">
        <v>2</v>
      </c>
      <c r="R142" s="10">
        <v>1</v>
      </c>
      <c r="S142" s="10">
        <v>0</v>
      </c>
      <c r="T142" s="10">
        <v>2008</v>
      </c>
      <c r="U142" s="10">
        <v>4</v>
      </c>
      <c r="V142" s="10">
        <v>2</v>
      </c>
      <c r="W142" s="11">
        <v>0</v>
      </c>
      <c r="X142" s="10">
        <v>0</v>
      </c>
      <c r="Y142" s="10">
        <v>0</v>
      </c>
      <c r="Z142" s="10">
        <v>7</v>
      </c>
      <c r="AA142" s="10">
        <v>5</v>
      </c>
      <c r="AB142" s="11">
        <v>1758</v>
      </c>
      <c r="AC142" s="12">
        <v>2045</v>
      </c>
      <c r="AD142" s="10">
        <v>0</v>
      </c>
      <c r="AE142" s="10">
        <v>10</v>
      </c>
      <c r="AF142" s="10">
        <v>0</v>
      </c>
      <c r="AG142" s="10">
        <v>0</v>
      </c>
      <c r="AH142" s="10">
        <v>24</v>
      </c>
      <c r="AI142" s="10">
        <v>0</v>
      </c>
      <c r="AJ142" s="10">
        <v>0</v>
      </c>
      <c r="AK142" s="10">
        <v>2144</v>
      </c>
      <c r="AL142" s="10">
        <v>4</v>
      </c>
      <c r="AM142" s="10">
        <v>919</v>
      </c>
      <c r="AN142" s="10">
        <v>0</v>
      </c>
      <c r="AO142" s="10">
        <v>610</v>
      </c>
      <c r="AP142" s="10">
        <v>0</v>
      </c>
      <c r="AQ142" s="10">
        <v>3</v>
      </c>
      <c r="AR142" s="10">
        <v>1</v>
      </c>
      <c r="AS142" s="10">
        <v>0</v>
      </c>
      <c r="AT142" s="10">
        <v>1034</v>
      </c>
      <c r="AU142" s="10">
        <v>3277</v>
      </c>
      <c r="AV142" s="11">
        <v>0</v>
      </c>
      <c r="AW142" s="13">
        <v>0</v>
      </c>
      <c r="AX142" s="12">
        <v>0</v>
      </c>
      <c r="AY142" s="11">
        <v>1</v>
      </c>
      <c r="AZ142" s="12">
        <v>0</v>
      </c>
      <c r="BA142" s="10">
        <v>0</v>
      </c>
      <c r="BB142" s="11">
        <v>0</v>
      </c>
      <c r="BC142" s="16">
        <v>0</v>
      </c>
    </row>
    <row r="143" spans="1:55" ht="16" customHeight="1">
      <c r="A143" s="80" t="s">
        <v>253</v>
      </c>
      <c r="B143" s="97" t="s">
        <v>254</v>
      </c>
      <c r="C143" s="10">
        <v>385</v>
      </c>
      <c r="D143" s="10">
        <v>24</v>
      </c>
      <c r="E143" s="10">
        <v>2</v>
      </c>
      <c r="F143" s="10">
        <v>3</v>
      </c>
      <c r="G143" s="11">
        <v>3550</v>
      </c>
      <c r="H143" s="12">
        <v>25</v>
      </c>
      <c r="I143" s="10">
        <v>1</v>
      </c>
      <c r="J143" s="10">
        <v>1</v>
      </c>
      <c r="K143" s="10">
        <v>1</v>
      </c>
      <c r="L143" s="10">
        <v>2731</v>
      </c>
      <c r="M143" s="10">
        <v>0</v>
      </c>
      <c r="N143" s="10">
        <v>0</v>
      </c>
      <c r="O143" s="10">
        <v>1</v>
      </c>
      <c r="P143" s="10">
        <v>0</v>
      </c>
      <c r="Q143" s="10">
        <v>0</v>
      </c>
      <c r="R143" s="10">
        <v>2542</v>
      </c>
      <c r="S143" s="10">
        <v>58</v>
      </c>
      <c r="T143" s="10">
        <v>0</v>
      </c>
      <c r="U143" s="10">
        <v>0</v>
      </c>
      <c r="V143" s="10">
        <v>0</v>
      </c>
      <c r="W143" s="11">
        <v>0</v>
      </c>
      <c r="X143" s="10">
        <v>0</v>
      </c>
      <c r="Y143" s="10">
        <v>0</v>
      </c>
      <c r="Z143" s="10">
        <v>0</v>
      </c>
      <c r="AA143" s="10">
        <v>0</v>
      </c>
      <c r="AB143" s="11">
        <v>0</v>
      </c>
      <c r="AC143" s="12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0</v>
      </c>
      <c r="AN143" s="10">
        <v>3688</v>
      </c>
      <c r="AO143" s="10">
        <v>0</v>
      </c>
      <c r="AP143" s="10">
        <v>0</v>
      </c>
      <c r="AQ143" s="10">
        <v>0</v>
      </c>
      <c r="AR143" s="10">
        <v>0</v>
      </c>
      <c r="AS143" s="10">
        <v>0</v>
      </c>
      <c r="AT143" s="10">
        <v>0</v>
      </c>
      <c r="AU143" s="10">
        <v>0</v>
      </c>
      <c r="AV143" s="11">
        <v>0</v>
      </c>
      <c r="AW143" s="13">
        <v>0</v>
      </c>
      <c r="AX143" s="12">
        <v>0</v>
      </c>
      <c r="AY143" s="11">
        <v>0</v>
      </c>
      <c r="AZ143" s="12">
        <v>0</v>
      </c>
      <c r="BA143" s="10">
        <v>1</v>
      </c>
      <c r="BB143" s="11">
        <v>3778</v>
      </c>
      <c r="BC143" s="16">
        <v>1863</v>
      </c>
    </row>
    <row r="144" spans="1:55" ht="16" customHeight="1">
      <c r="A144" s="80" t="s">
        <v>255</v>
      </c>
      <c r="B144" s="97" t="s">
        <v>256</v>
      </c>
      <c r="C144" s="10">
        <v>0</v>
      </c>
      <c r="D144" s="10">
        <v>0</v>
      </c>
      <c r="E144" s="10">
        <v>0</v>
      </c>
      <c r="F144" s="10">
        <v>0</v>
      </c>
      <c r="G144" s="11">
        <v>0</v>
      </c>
      <c r="H144" s="12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1">
        <v>0</v>
      </c>
      <c r="X144" s="10">
        <v>0</v>
      </c>
      <c r="Y144" s="10">
        <v>0</v>
      </c>
      <c r="Z144" s="10">
        <v>1</v>
      </c>
      <c r="AA144" s="10">
        <v>0</v>
      </c>
      <c r="AB144" s="11">
        <v>0</v>
      </c>
      <c r="AC144" s="12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  <c r="AN144" s="10">
        <v>0</v>
      </c>
      <c r="AO144" s="10">
        <v>0</v>
      </c>
      <c r="AP144" s="10">
        <v>0</v>
      </c>
      <c r="AQ144" s="10">
        <v>0</v>
      </c>
      <c r="AR144" s="10">
        <v>0</v>
      </c>
      <c r="AS144" s="10">
        <v>0</v>
      </c>
      <c r="AT144" s="10">
        <v>0</v>
      </c>
      <c r="AU144" s="10">
        <v>0</v>
      </c>
      <c r="AV144" s="11">
        <v>0</v>
      </c>
      <c r="AW144" s="13">
        <v>0</v>
      </c>
      <c r="AX144" s="12">
        <v>0</v>
      </c>
      <c r="AY144" s="11">
        <v>0</v>
      </c>
      <c r="AZ144" s="12">
        <v>0</v>
      </c>
      <c r="BA144" s="10">
        <v>0</v>
      </c>
      <c r="BB144" s="11">
        <v>0</v>
      </c>
      <c r="BC144" s="16">
        <v>0</v>
      </c>
    </row>
    <row r="145" spans="1:55" ht="16" customHeight="1">
      <c r="A145" s="80" t="s">
        <v>257</v>
      </c>
      <c r="B145" s="97" t="s">
        <v>258</v>
      </c>
      <c r="C145" s="10">
        <v>0</v>
      </c>
      <c r="D145" s="10">
        <v>4</v>
      </c>
      <c r="E145" s="10">
        <v>2</v>
      </c>
      <c r="F145" s="10">
        <v>2</v>
      </c>
      <c r="G145" s="11">
        <v>2</v>
      </c>
      <c r="H145" s="12">
        <v>6</v>
      </c>
      <c r="I145" s="10">
        <v>0</v>
      </c>
      <c r="J145" s="10">
        <v>2002</v>
      </c>
      <c r="K145" s="10">
        <v>31</v>
      </c>
      <c r="L145" s="10">
        <v>2</v>
      </c>
      <c r="M145" s="10">
        <v>146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3</v>
      </c>
      <c r="U145" s="10">
        <v>1351</v>
      </c>
      <c r="V145" s="10">
        <v>1397</v>
      </c>
      <c r="W145" s="11">
        <v>1</v>
      </c>
      <c r="X145" s="10">
        <v>2</v>
      </c>
      <c r="Y145" s="10">
        <v>1046</v>
      </c>
      <c r="Z145" s="10">
        <v>164</v>
      </c>
      <c r="AA145" s="10">
        <v>0</v>
      </c>
      <c r="AB145" s="11">
        <v>0</v>
      </c>
      <c r="AC145" s="12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2632</v>
      </c>
      <c r="AI145" s="10">
        <v>1857</v>
      </c>
      <c r="AJ145" s="10">
        <v>0</v>
      </c>
      <c r="AK145" s="10">
        <v>1</v>
      </c>
      <c r="AL145" s="10">
        <v>0</v>
      </c>
      <c r="AM145" s="10">
        <v>0</v>
      </c>
      <c r="AN145" s="10">
        <v>0</v>
      </c>
      <c r="AO145" s="10">
        <v>2925</v>
      </c>
      <c r="AP145" s="10">
        <v>0</v>
      </c>
      <c r="AQ145" s="10">
        <v>2</v>
      </c>
      <c r="AR145" s="10">
        <v>0</v>
      </c>
      <c r="AS145" s="10">
        <v>1135</v>
      </c>
      <c r="AT145" s="10">
        <v>0</v>
      </c>
      <c r="AU145" s="10">
        <v>0</v>
      </c>
      <c r="AV145" s="11">
        <v>0</v>
      </c>
      <c r="AW145" s="13">
        <v>0</v>
      </c>
      <c r="AX145" s="12">
        <v>0</v>
      </c>
      <c r="AY145" s="11">
        <v>0</v>
      </c>
      <c r="AZ145" s="12">
        <v>0</v>
      </c>
      <c r="BA145" s="10">
        <v>0</v>
      </c>
      <c r="BB145" s="11">
        <v>0</v>
      </c>
      <c r="BC145" s="16">
        <v>0</v>
      </c>
    </row>
    <row r="146" spans="1:55" ht="16" customHeight="1">
      <c r="A146" s="80" t="s">
        <v>259</v>
      </c>
      <c r="B146" s="97" t="s">
        <v>260</v>
      </c>
      <c r="C146" s="10">
        <v>0</v>
      </c>
      <c r="D146" s="10">
        <v>0</v>
      </c>
      <c r="E146" s="10">
        <v>0</v>
      </c>
      <c r="F146" s="10">
        <v>0</v>
      </c>
      <c r="G146" s="11">
        <v>0</v>
      </c>
      <c r="H146" s="12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1">
        <v>0</v>
      </c>
      <c r="X146" s="10">
        <v>0</v>
      </c>
      <c r="Y146" s="10">
        <v>0</v>
      </c>
      <c r="Z146" s="10">
        <v>0</v>
      </c>
      <c r="AA146" s="10">
        <v>0</v>
      </c>
      <c r="AB146" s="11">
        <v>0</v>
      </c>
      <c r="AC146" s="12">
        <v>0</v>
      </c>
      <c r="AD146" s="10">
        <v>0</v>
      </c>
      <c r="AE146" s="10">
        <v>0</v>
      </c>
      <c r="AF146" s="10">
        <v>0</v>
      </c>
      <c r="AG146" s="10">
        <v>2757</v>
      </c>
      <c r="AH146" s="10">
        <v>0</v>
      </c>
      <c r="AI146" s="10">
        <v>0</v>
      </c>
      <c r="AJ146" s="10">
        <v>3484</v>
      </c>
      <c r="AK146" s="10">
        <v>0</v>
      </c>
      <c r="AL146" s="10">
        <v>3629</v>
      </c>
      <c r="AM146" s="10">
        <v>0</v>
      </c>
      <c r="AN146" s="10">
        <v>0</v>
      </c>
      <c r="AO146" s="10">
        <v>0</v>
      </c>
      <c r="AP146" s="10">
        <v>0</v>
      </c>
      <c r="AQ146" s="10">
        <v>0</v>
      </c>
      <c r="AR146" s="10">
        <v>0</v>
      </c>
      <c r="AS146" s="10">
        <v>0</v>
      </c>
      <c r="AT146" s="10">
        <v>0</v>
      </c>
      <c r="AU146" s="10">
        <v>0</v>
      </c>
      <c r="AV146" s="11">
        <v>0</v>
      </c>
      <c r="AW146" s="13">
        <v>0</v>
      </c>
      <c r="AX146" s="12">
        <v>0</v>
      </c>
      <c r="AY146" s="11">
        <v>0</v>
      </c>
      <c r="AZ146" s="12">
        <v>0</v>
      </c>
      <c r="BA146" s="10">
        <v>0</v>
      </c>
      <c r="BB146" s="11">
        <v>0</v>
      </c>
      <c r="BC146" s="16">
        <v>0</v>
      </c>
    </row>
    <row r="147" spans="1:55" ht="16" customHeight="1">
      <c r="A147" s="80" t="s">
        <v>261</v>
      </c>
      <c r="B147" s="97" t="s">
        <v>262</v>
      </c>
      <c r="C147" s="10">
        <v>0</v>
      </c>
      <c r="D147" s="10">
        <v>0</v>
      </c>
      <c r="E147" s="10">
        <v>0</v>
      </c>
      <c r="F147" s="10">
        <v>0</v>
      </c>
      <c r="G147" s="11">
        <v>0</v>
      </c>
      <c r="H147" s="12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2022</v>
      </c>
      <c r="O147" s="10">
        <v>1</v>
      </c>
      <c r="P147" s="10">
        <v>0</v>
      </c>
      <c r="Q147" s="10">
        <v>1</v>
      </c>
      <c r="R147" s="10">
        <v>1</v>
      </c>
      <c r="S147" s="10">
        <v>0</v>
      </c>
      <c r="T147" s="10">
        <v>0</v>
      </c>
      <c r="U147" s="10">
        <v>0</v>
      </c>
      <c r="V147" s="10">
        <v>0</v>
      </c>
      <c r="W147" s="11">
        <v>0</v>
      </c>
      <c r="X147" s="10">
        <v>0</v>
      </c>
      <c r="Y147" s="10">
        <v>0</v>
      </c>
      <c r="Z147" s="10">
        <v>1538</v>
      </c>
      <c r="AA147" s="10">
        <v>0</v>
      </c>
      <c r="AB147" s="11">
        <v>0</v>
      </c>
      <c r="AC147" s="12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  <c r="AJ147" s="10">
        <v>0</v>
      </c>
      <c r="AK147" s="10">
        <v>0</v>
      </c>
      <c r="AL147" s="10">
        <v>0</v>
      </c>
      <c r="AM147" s="10">
        <v>0</v>
      </c>
      <c r="AN147" s="10">
        <v>0</v>
      </c>
      <c r="AO147" s="10">
        <v>0</v>
      </c>
      <c r="AP147" s="10">
        <v>0</v>
      </c>
      <c r="AQ147" s="10">
        <v>2491</v>
      </c>
      <c r="AR147" s="10">
        <v>1</v>
      </c>
      <c r="AS147" s="10">
        <v>0</v>
      </c>
      <c r="AT147" s="10">
        <v>5</v>
      </c>
      <c r="AU147" s="10">
        <v>0</v>
      </c>
      <c r="AV147" s="11">
        <v>1890</v>
      </c>
      <c r="AW147" s="13">
        <v>2993</v>
      </c>
      <c r="AX147" s="12">
        <v>5027</v>
      </c>
      <c r="AY147" s="11">
        <v>1</v>
      </c>
      <c r="AZ147" s="12">
        <v>0</v>
      </c>
      <c r="BA147" s="10">
        <v>2437</v>
      </c>
      <c r="BB147" s="11">
        <v>0</v>
      </c>
      <c r="BC147" s="16">
        <v>0</v>
      </c>
    </row>
    <row r="148" spans="1:55" ht="16" customHeight="1">
      <c r="A148" s="68" t="s">
        <v>69</v>
      </c>
      <c r="B148" s="89" t="s">
        <v>19</v>
      </c>
      <c r="C148" s="70">
        <v>191</v>
      </c>
      <c r="D148" s="70">
        <v>12</v>
      </c>
      <c r="E148" s="70">
        <v>2</v>
      </c>
      <c r="F148" s="70">
        <v>1</v>
      </c>
      <c r="G148" s="71">
        <v>58</v>
      </c>
      <c r="H148" s="72">
        <v>0</v>
      </c>
      <c r="I148" s="70">
        <v>4</v>
      </c>
      <c r="J148" s="70">
        <v>0</v>
      </c>
      <c r="K148" s="70">
        <v>7</v>
      </c>
      <c r="L148" s="70">
        <v>58</v>
      </c>
      <c r="M148" s="70">
        <v>1686</v>
      </c>
      <c r="N148" s="70">
        <v>0</v>
      </c>
      <c r="O148" s="70">
        <v>0</v>
      </c>
      <c r="P148" s="70">
        <v>0</v>
      </c>
      <c r="Q148" s="70">
        <v>2</v>
      </c>
      <c r="R148" s="70">
        <v>2540</v>
      </c>
      <c r="S148" s="70">
        <v>0</v>
      </c>
      <c r="T148" s="70">
        <v>0</v>
      </c>
      <c r="U148" s="70">
        <v>0</v>
      </c>
      <c r="V148" s="70">
        <v>0</v>
      </c>
      <c r="W148" s="71">
        <v>0</v>
      </c>
      <c r="X148" s="70">
        <v>0</v>
      </c>
      <c r="Y148" s="70">
        <v>0</v>
      </c>
      <c r="Z148" s="70">
        <v>0</v>
      </c>
      <c r="AA148" s="70">
        <v>0</v>
      </c>
      <c r="AB148" s="71">
        <v>0</v>
      </c>
      <c r="AC148" s="72">
        <v>0</v>
      </c>
      <c r="AD148" s="70">
        <v>0</v>
      </c>
      <c r="AE148" s="70">
        <v>0</v>
      </c>
      <c r="AF148" s="70">
        <v>0</v>
      </c>
      <c r="AG148" s="70">
        <v>0</v>
      </c>
      <c r="AH148" s="70">
        <v>0</v>
      </c>
      <c r="AI148" s="70">
        <v>0</v>
      </c>
      <c r="AJ148" s="70">
        <v>0</v>
      </c>
      <c r="AK148" s="70">
        <v>0</v>
      </c>
      <c r="AL148" s="70">
        <v>0</v>
      </c>
      <c r="AM148" s="70">
        <v>63</v>
      </c>
      <c r="AN148" s="70">
        <v>0</v>
      </c>
      <c r="AO148" s="70">
        <v>0</v>
      </c>
      <c r="AP148" s="70">
        <v>0</v>
      </c>
      <c r="AQ148" s="70">
        <v>0</v>
      </c>
      <c r="AR148" s="70">
        <v>2282</v>
      </c>
      <c r="AS148" s="70">
        <v>0</v>
      </c>
      <c r="AT148" s="70">
        <v>1</v>
      </c>
      <c r="AU148" s="70">
        <v>0</v>
      </c>
      <c r="AV148" s="71">
        <v>0</v>
      </c>
      <c r="AW148" s="73">
        <v>0</v>
      </c>
      <c r="AX148" s="72">
        <v>0</v>
      </c>
      <c r="AY148" s="71">
        <v>0</v>
      </c>
      <c r="AZ148" s="72">
        <v>0</v>
      </c>
      <c r="BA148" s="70">
        <v>0</v>
      </c>
      <c r="BB148" s="71">
        <v>3462</v>
      </c>
      <c r="BC148" s="74">
        <v>1218</v>
      </c>
    </row>
    <row r="149" spans="1:55" ht="16" customHeight="1">
      <c r="A149" s="68" t="s">
        <v>70</v>
      </c>
      <c r="B149" s="89" t="s">
        <v>20</v>
      </c>
      <c r="C149" s="70">
        <v>0</v>
      </c>
      <c r="D149" s="70">
        <v>0</v>
      </c>
      <c r="E149" s="70">
        <v>79</v>
      </c>
      <c r="F149" s="70">
        <v>0</v>
      </c>
      <c r="G149" s="71">
        <v>0</v>
      </c>
      <c r="H149" s="72">
        <v>0</v>
      </c>
      <c r="I149" s="70">
        <v>0</v>
      </c>
      <c r="J149" s="70">
        <v>0</v>
      </c>
      <c r="K149" s="70">
        <v>229</v>
      </c>
      <c r="L149" s="70">
        <v>0</v>
      </c>
      <c r="M149" s="70">
        <v>0</v>
      </c>
      <c r="N149" s="70">
        <v>0</v>
      </c>
      <c r="O149" s="70">
        <v>0</v>
      </c>
      <c r="P149" s="70">
        <v>0</v>
      </c>
      <c r="Q149" s="70">
        <v>0</v>
      </c>
      <c r="R149" s="70">
        <v>0</v>
      </c>
      <c r="S149" s="70">
        <v>0</v>
      </c>
      <c r="T149" s="70">
        <v>1</v>
      </c>
      <c r="U149" s="70">
        <v>1</v>
      </c>
      <c r="V149" s="70">
        <v>0</v>
      </c>
      <c r="W149" s="71">
        <v>2275</v>
      </c>
      <c r="X149" s="70">
        <v>0</v>
      </c>
      <c r="Y149" s="70">
        <v>0</v>
      </c>
      <c r="Z149" s="70">
        <v>0</v>
      </c>
      <c r="AA149" s="70">
        <v>0</v>
      </c>
      <c r="AB149" s="71">
        <v>0</v>
      </c>
      <c r="AC149" s="72">
        <v>0</v>
      </c>
      <c r="AD149" s="70">
        <v>0</v>
      </c>
      <c r="AE149" s="70">
        <v>0</v>
      </c>
      <c r="AF149" s="70">
        <v>0</v>
      </c>
      <c r="AG149" s="70">
        <v>0</v>
      </c>
      <c r="AH149" s="70">
        <v>0</v>
      </c>
      <c r="AI149" s="70">
        <v>0</v>
      </c>
      <c r="AJ149" s="70">
        <v>0</v>
      </c>
      <c r="AK149" s="70">
        <v>0</v>
      </c>
      <c r="AL149" s="70">
        <v>0</v>
      </c>
      <c r="AM149" s="70">
        <v>0</v>
      </c>
      <c r="AN149" s="70">
        <v>0</v>
      </c>
      <c r="AO149" s="70">
        <v>0</v>
      </c>
      <c r="AP149" s="70">
        <v>3230</v>
      </c>
      <c r="AQ149" s="70">
        <v>0</v>
      </c>
      <c r="AR149" s="70">
        <v>0</v>
      </c>
      <c r="AS149" s="70">
        <v>0</v>
      </c>
      <c r="AT149" s="70">
        <v>0</v>
      </c>
      <c r="AU149" s="70">
        <v>0</v>
      </c>
      <c r="AV149" s="71">
        <v>0</v>
      </c>
      <c r="AW149" s="73">
        <v>0</v>
      </c>
      <c r="AX149" s="72">
        <v>0</v>
      </c>
      <c r="AY149" s="71">
        <v>0</v>
      </c>
      <c r="AZ149" s="72">
        <v>0</v>
      </c>
      <c r="BA149" s="70">
        <v>0</v>
      </c>
      <c r="BB149" s="71">
        <v>0</v>
      </c>
      <c r="BC149" s="74">
        <v>0</v>
      </c>
    </row>
    <row r="150" spans="1:55" ht="16" customHeight="1">
      <c r="A150" s="68" t="s">
        <v>71</v>
      </c>
      <c r="B150" s="89" t="s">
        <v>21</v>
      </c>
      <c r="C150" s="70">
        <v>0</v>
      </c>
      <c r="D150" s="70">
        <v>0</v>
      </c>
      <c r="E150" s="70">
        <v>0</v>
      </c>
      <c r="F150" s="70">
        <v>0</v>
      </c>
      <c r="G150" s="71">
        <v>1</v>
      </c>
      <c r="H150" s="72">
        <v>0</v>
      </c>
      <c r="I150" s="70">
        <v>0</v>
      </c>
      <c r="J150" s="70">
        <v>0</v>
      </c>
      <c r="K150" s="70">
        <v>0</v>
      </c>
      <c r="L150" s="70">
        <v>42</v>
      </c>
      <c r="M150" s="70">
        <v>0</v>
      </c>
      <c r="N150" s="70">
        <v>0</v>
      </c>
      <c r="O150" s="70">
        <v>0</v>
      </c>
      <c r="P150" s="70">
        <v>0</v>
      </c>
      <c r="Q150" s="70">
        <v>0</v>
      </c>
      <c r="R150" s="70">
        <v>0</v>
      </c>
      <c r="S150" s="70">
        <v>0</v>
      </c>
      <c r="T150" s="70">
        <v>0</v>
      </c>
      <c r="U150" s="70">
        <v>0</v>
      </c>
      <c r="V150" s="70">
        <v>0</v>
      </c>
      <c r="W150" s="71">
        <v>0</v>
      </c>
      <c r="X150" s="70">
        <v>0</v>
      </c>
      <c r="Y150" s="70">
        <v>0</v>
      </c>
      <c r="Z150" s="70">
        <v>0</v>
      </c>
      <c r="AA150" s="70">
        <v>0</v>
      </c>
      <c r="AB150" s="71">
        <v>0</v>
      </c>
      <c r="AC150" s="72">
        <v>0</v>
      </c>
      <c r="AD150" s="70">
        <v>0</v>
      </c>
      <c r="AE150" s="70">
        <v>0</v>
      </c>
      <c r="AF150" s="70">
        <v>0</v>
      </c>
      <c r="AG150" s="70">
        <v>0</v>
      </c>
      <c r="AH150" s="70">
        <v>0</v>
      </c>
      <c r="AI150" s="70">
        <v>0</v>
      </c>
      <c r="AJ150" s="70">
        <v>0</v>
      </c>
      <c r="AK150" s="70">
        <v>0</v>
      </c>
      <c r="AL150" s="70">
        <v>0</v>
      </c>
      <c r="AM150" s="70">
        <v>0</v>
      </c>
      <c r="AN150" s="70">
        <v>0</v>
      </c>
      <c r="AO150" s="70">
        <v>0</v>
      </c>
      <c r="AP150" s="70">
        <v>0</v>
      </c>
      <c r="AQ150" s="70">
        <v>0</v>
      </c>
      <c r="AR150" s="70">
        <v>0</v>
      </c>
      <c r="AS150" s="70">
        <v>0</v>
      </c>
      <c r="AT150" s="70">
        <v>0</v>
      </c>
      <c r="AU150" s="70">
        <v>0</v>
      </c>
      <c r="AV150" s="71">
        <v>0</v>
      </c>
      <c r="AW150" s="73">
        <v>0</v>
      </c>
      <c r="AX150" s="72">
        <v>0</v>
      </c>
      <c r="AY150" s="71">
        <v>0</v>
      </c>
      <c r="AZ150" s="72">
        <v>0</v>
      </c>
      <c r="BA150" s="70">
        <v>0</v>
      </c>
      <c r="BB150" s="71">
        <v>0</v>
      </c>
      <c r="BC150" s="74">
        <v>0</v>
      </c>
    </row>
    <row r="151" spans="1:55" ht="16" customHeight="1">
      <c r="A151" s="68" t="s">
        <v>72</v>
      </c>
      <c r="B151" s="89" t="s">
        <v>22</v>
      </c>
      <c r="C151" s="70">
        <v>0</v>
      </c>
      <c r="D151" s="70">
        <v>0</v>
      </c>
      <c r="E151" s="70">
        <v>0</v>
      </c>
      <c r="F151" s="70">
        <v>0</v>
      </c>
      <c r="G151" s="71">
        <v>0</v>
      </c>
      <c r="H151" s="72">
        <v>0</v>
      </c>
      <c r="I151" s="70">
        <v>0</v>
      </c>
      <c r="J151" s="70">
        <v>0</v>
      </c>
      <c r="K151" s="70">
        <v>0</v>
      </c>
      <c r="L151" s="70">
        <v>0</v>
      </c>
      <c r="M151" s="70">
        <v>0</v>
      </c>
      <c r="N151" s="70">
        <v>0</v>
      </c>
      <c r="O151" s="70">
        <v>0</v>
      </c>
      <c r="P151" s="70">
        <v>0</v>
      </c>
      <c r="Q151" s="70">
        <v>0</v>
      </c>
      <c r="R151" s="70">
        <v>0</v>
      </c>
      <c r="S151" s="70">
        <v>0</v>
      </c>
      <c r="T151" s="70">
        <v>0</v>
      </c>
      <c r="U151" s="70">
        <v>0</v>
      </c>
      <c r="V151" s="70">
        <v>0</v>
      </c>
      <c r="W151" s="71">
        <v>0</v>
      </c>
      <c r="X151" s="70">
        <v>0</v>
      </c>
      <c r="Y151" s="70">
        <v>0</v>
      </c>
      <c r="Z151" s="70">
        <v>0</v>
      </c>
      <c r="AA151" s="70">
        <v>0</v>
      </c>
      <c r="AB151" s="71">
        <v>0</v>
      </c>
      <c r="AC151" s="72">
        <v>0</v>
      </c>
      <c r="AD151" s="70">
        <v>0</v>
      </c>
      <c r="AE151" s="70">
        <v>0</v>
      </c>
      <c r="AF151" s="70">
        <v>0</v>
      </c>
      <c r="AG151" s="70">
        <v>0</v>
      </c>
      <c r="AH151" s="70">
        <v>0</v>
      </c>
      <c r="AI151" s="70">
        <v>0</v>
      </c>
      <c r="AJ151" s="70">
        <v>0</v>
      </c>
      <c r="AK151" s="70">
        <v>0</v>
      </c>
      <c r="AL151" s="70">
        <v>0</v>
      </c>
      <c r="AM151" s="70">
        <v>0</v>
      </c>
      <c r="AN151" s="70">
        <v>0</v>
      </c>
      <c r="AO151" s="70">
        <v>0</v>
      </c>
      <c r="AP151" s="70">
        <v>0</v>
      </c>
      <c r="AQ151" s="70">
        <v>0</v>
      </c>
      <c r="AR151" s="70">
        <v>0</v>
      </c>
      <c r="AS151" s="70">
        <v>0</v>
      </c>
      <c r="AT151" s="70">
        <v>0</v>
      </c>
      <c r="AU151" s="70">
        <v>0</v>
      </c>
      <c r="AV151" s="71">
        <v>0</v>
      </c>
      <c r="AW151" s="73">
        <v>0</v>
      </c>
      <c r="AX151" s="72">
        <v>0</v>
      </c>
      <c r="AY151" s="71">
        <v>0</v>
      </c>
      <c r="AZ151" s="72">
        <v>0</v>
      </c>
      <c r="BA151" s="70">
        <v>0</v>
      </c>
      <c r="BB151" s="71">
        <v>0</v>
      </c>
      <c r="BC151" s="74">
        <v>0</v>
      </c>
    </row>
    <row r="152" spans="1:55" ht="16" customHeight="1">
      <c r="A152" s="68" t="s">
        <v>73</v>
      </c>
      <c r="B152" s="89" t="s">
        <v>23</v>
      </c>
      <c r="C152" s="70">
        <v>0</v>
      </c>
      <c r="D152" s="70">
        <v>0</v>
      </c>
      <c r="E152" s="70">
        <v>0</v>
      </c>
      <c r="F152" s="70">
        <v>0</v>
      </c>
      <c r="G152" s="71">
        <v>0</v>
      </c>
      <c r="H152" s="72">
        <v>0</v>
      </c>
      <c r="I152" s="70">
        <v>0</v>
      </c>
      <c r="J152" s="70">
        <v>0</v>
      </c>
      <c r="K152" s="70">
        <v>0</v>
      </c>
      <c r="L152" s="70">
        <v>0</v>
      </c>
      <c r="M152" s="70">
        <v>0</v>
      </c>
      <c r="N152" s="70">
        <v>0</v>
      </c>
      <c r="O152" s="70">
        <v>0</v>
      </c>
      <c r="P152" s="70">
        <v>0</v>
      </c>
      <c r="Q152" s="70">
        <v>0</v>
      </c>
      <c r="R152" s="70">
        <v>0</v>
      </c>
      <c r="S152" s="70">
        <v>0</v>
      </c>
      <c r="T152" s="70">
        <v>0</v>
      </c>
      <c r="U152" s="70">
        <v>0</v>
      </c>
      <c r="V152" s="70">
        <v>0</v>
      </c>
      <c r="W152" s="71">
        <v>0</v>
      </c>
      <c r="X152" s="70">
        <v>0</v>
      </c>
      <c r="Y152" s="70">
        <v>0</v>
      </c>
      <c r="Z152" s="70">
        <v>0</v>
      </c>
      <c r="AA152" s="70">
        <v>0</v>
      </c>
      <c r="AB152" s="71">
        <v>0</v>
      </c>
      <c r="AC152" s="72">
        <v>0</v>
      </c>
      <c r="AD152" s="70">
        <v>0</v>
      </c>
      <c r="AE152" s="70">
        <v>0</v>
      </c>
      <c r="AF152" s="70">
        <v>0</v>
      </c>
      <c r="AG152" s="70">
        <v>0</v>
      </c>
      <c r="AH152" s="70">
        <v>0</v>
      </c>
      <c r="AI152" s="70">
        <v>0</v>
      </c>
      <c r="AJ152" s="70">
        <v>0</v>
      </c>
      <c r="AK152" s="70">
        <v>0</v>
      </c>
      <c r="AL152" s="70">
        <v>0</v>
      </c>
      <c r="AM152" s="70">
        <v>0</v>
      </c>
      <c r="AN152" s="70">
        <v>0</v>
      </c>
      <c r="AO152" s="70">
        <v>0</v>
      </c>
      <c r="AP152" s="70">
        <v>0</v>
      </c>
      <c r="AQ152" s="70">
        <v>0</v>
      </c>
      <c r="AR152" s="70">
        <v>0</v>
      </c>
      <c r="AS152" s="70">
        <v>4359</v>
      </c>
      <c r="AT152" s="70">
        <v>0</v>
      </c>
      <c r="AU152" s="70">
        <v>0</v>
      </c>
      <c r="AV152" s="71">
        <v>0</v>
      </c>
      <c r="AW152" s="73">
        <v>0</v>
      </c>
      <c r="AX152" s="72">
        <v>0</v>
      </c>
      <c r="AY152" s="71">
        <v>0</v>
      </c>
      <c r="AZ152" s="72">
        <v>0</v>
      </c>
      <c r="BA152" s="70">
        <v>0</v>
      </c>
      <c r="BB152" s="71">
        <v>0</v>
      </c>
      <c r="BC152" s="74">
        <v>0</v>
      </c>
    </row>
    <row r="153" spans="1:55" ht="16" customHeight="1">
      <c r="A153" s="68" t="s">
        <v>74</v>
      </c>
      <c r="B153" s="89" t="s">
        <v>24</v>
      </c>
      <c r="C153" s="70">
        <v>0</v>
      </c>
      <c r="D153" s="70">
        <v>0</v>
      </c>
      <c r="E153" s="70">
        <v>0</v>
      </c>
      <c r="F153" s="70">
        <v>22</v>
      </c>
      <c r="G153" s="71">
        <v>69</v>
      </c>
      <c r="H153" s="72">
        <v>11</v>
      </c>
      <c r="I153" s="70">
        <v>0</v>
      </c>
      <c r="J153" s="70">
        <v>0</v>
      </c>
      <c r="K153" s="70">
        <v>0</v>
      </c>
      <c r="L153" s="70">
        <v>32</v>
      </c>
      <c r="M153" s="70">
        <v>0</v>
      </c>
      <c r="N153" s="70">
        <v>0</v>
      </c>
      <c r="O153" s="70">
        <v>0</v>
      </c>
      <c r="P153" s="70">
        <v>0</v>
      </c>
      <c r="Q153" s="70">
        <v>0</v>
      </c>
      <c r="R153" s="70">
        <v>0</v>
      </c>
      <c r="S153" s="70">
        <v>0</v>
      </c>
      <c r="T153" s="70">
        <v>0</v>
      </c>
      <c r="U153" s="70">
        <v>0</v>
      </c>
      <c r="V153" s="70">
        <v>0</v>
      </c>
      <c r="W153" s="71">
        <v>0</v>
      </c>
      <c r="X153" s="70">
        <v>0</v>
      </c>
      <c r="Y153" s="70">
        <v>0</v>
      </c>
      <c r="Z153" s="70">
        <v>836</v>
      </c>
      <c r="AA153" s="70">
        <v>0</v>
      </c>
      <c r="AB153" s="71">
        <v>0</v>
      </c>
      <c r="AC153" s="72">
        <v>0</v>
      </c>
      <c r="AD153" s="70">
        <v>0</v>
      </c>
      <c r="AE153" s="70">
        <v>0</v>
      </c>
      <c r="AF153" s="70">
        <v>0</v>
      </c>
      <c r="AG153" s="70">
        <v>0</v>
      </c>
      <c r="AH153" s="70">
        <v>0</v>
      </c>
      <c r="AI153" s="70">
        <v>0</v>
      </c>
      <c r="AJ153" s="70">
        <v>0</v>
      </c>
      <c r="AK153" s="70">
        <v>0</v>
      </c>
      <c r="AL153" s="70">
        <v>1</v>
      </c>
      <c r="AM153" s="70">
        <v>0</v>
      </c>
      <c r="AN153" s="70">
        <v>0</v>
      </c>
      <c r="AO153" s="70">
        <v>0</v>
      </c>
      <c r="AP153" s="70">
        <v>0</v>
      </c>
      <c r="AQ153" s="70">
        <v>0</v>
      </c>
      <c r="AR153" s="70">
        <v>0</v>
      </c>
      <c r="AS153" s="70">
        <v>0</v>
      </c>
      <c r="AT153" s="70">
        <v>0</v>
      </c>
      <c r="AU153" s="70">
        <v>0</v>
      </c>
      <c r="AV153" s="71">
        <v>0</v>
      </c>
      <c r="AW153" s="73">
        <v>0</v>
      </c>
      <c r="AX153" s="72">
        <v>0</v>
      </c>
      <c r="AY153" s="71">
        <v>0</v>
      </c>
      <c r="AZ153" s="72">
        <v>0</v>
      </c>
      <c r="BA153" s="70">
        <v>0</v>
      </c>
      <c r="BB153" s="71">
        <v>0</v>
      </c>
      <c r="BC153" s="74">
        <v>0</v>
      </c>
    </row>
    <row r="154" spans="1:55" ht="16" customHeight="1">
      <c r="A154" s="68" t="s">
        <v>75</v>
      </c>
      <c r="B154" s="89" t="s">
        <v>25</v>
      </c>
      <c r="C154" s="70">
        <v>0</v>
      </c>
      <c r="D154" s="70">
        <v>0</v>
      </c>
      <c r="E154" s="70">
        <v>0</v>
      </c>
      <c r="F154" s="70">
        <v>0</v>
      </c>
      <c r="G154" s="71">
        <v>0</v>
      </c>
      <c r="H154" s="72">
        <v>10</v>
      </c>
      <c r="I154" s="70">
        <v>0</v>
      </c>
      <c r="J154" s="70">
        <v>0</v>
      </c>
      <c r="K154" s="70">
        <v>0</v>
      </c>
      <c r="L154" s="70">
        <v>0</v>
      </c>
      <c r="M154" s="70">
        <v>0</v>
      </c>
      <c r="N154" s="70">
        <v>0</v>
      </c>
      <c r="O154" s="70">
        <v>0</v>
      </c>
      <c r="P154" s="70">
        <v>0</v>
      </c>
      <c r="Q154" s="70">
        <v>0</v>
      </c>
      <c r="R154" s="70">
        <v>0</v>
      </c>
      <c r="S154" s="70">
        <v>0</v>
      </c>
      <c r="T154" s="70">
        <v>0</v>
      </c>
      <c r="U154" s="70">
        <v>0</v>
      </c>
      <c r="V154" s="70">
        <v>0</v>
      </c>
      <c r="W154" s="71">
        <v>0</v>
      </c>
      <c r="X154" s="70">
        <v>1296</v>
      </c>
      <c r="Y154" s="70">
        <v>870</v>
      </c>
      <c r="Z154" s="70">
        <v>213</v>
      </c>
      <c r="AA154" s="70">
        <v>3</v>
      </c>
      <c r="AB154" s="71">
        <v>0</v>
      </c>
      <c r="AC154" s="72">
        <v>0</v>
      </c>
      <c r="AD154" s="70">
        <v>2913</v>
      </c>
      <c r="AE154" s="70">
        <v>0</v>
      </c>
      <c r="AF154" s="70">
        <v>0</v>
      </c>
      <c r="AG154" s="70">
        <v>0</v>
      </c>
      <c r="AH154" s="70">
        <v>0</v>
      </c>
      <c r="AI154" s="70">
        <v>2392</v>
      </c>
      <c r="AJ154" s="70">
        <v>0</v>
      </c>
      <c r="AK154" s="70">
        <v>2</v>
      </c>
      <c r="AL154" s="70">
        <v>0</v>
      </c>
      <c r="AM154" s="70">
        <v>0</v>
      </c>
      <c r="AN154" s="70">
        <v>0</v>
      </c>
      <c r="AO154" s="70">
        <v>3347</v>
      </c>
      <c r="AP154" s="70">
        <v>2</v>
      </c>
      <c r="AQ154" s="70">
        <v>0</v>
      </c>
      <c r="AR154" s="70">
        <v>0</v>
      </c>
      <c r="AS154" s="70">
        <v>0</v>
      </c>
      <c r="AT154" s="70">
        <v>0</v>
      </c>
      <c r="AU154" s="70">
        <v>0</v>
      </c>
      <c r="AV154" s="71">
        <v>0</v>
      </c>
      <c r="AW154" s="73">
        <v>0</v>
      </c>
      <c r="AX154" s="72">
        <v>0</v>
      </c>
      <c r="AY154" s="71">
        <v>0</v>
      </c>
      <c r="AZ154" s="72">
        <v>0</v>
      </c>
      <c r="BA154" s="70">
        <v>0</v>
      </c>
      <c r="BB154" s="71">
        <v>0</v>
      </c>
      <c r="BC154" s="74">
        <v>0</v>
      </c>
    </row>
    <row r="155" spans="1:55" ht="16" customHeight="1">
      <c r="A155" s="68" t="s">
        <v>76</v>
      </c>
      <c r="B155" s="89" t="s">
        <v>26</v>
      </c>
      <c r="C155" s="70">
        <v>0</v>
      </c>
      <c r="D155" s="70">
        <v>0</v>
      </c>
      <c r="E155" s="70">
        <v>1</v>
      </c>
      <c r="F155" s="70">
        <v>0</v>
      </c>
      <c r="G155" s="71">
        <v>0</v>
      </c>
      <c r="H155" s="72">
        <v>0</v>
      </c>
      <c r="I155" s="70">
        <v>1</v>
      </c>
      <c r="J155" s="70">
        <v>0</v>
      </c>
      <c r="K155" s="70">
        <v>1585</v>
      </c>
      <c r="L155" s="70">
        <v>0</v>
      </c>
      <c r="M155" s="70">
        <v>2</v>
      </c>
      <c r="N155" s="70">
        <v>0</v>
      </c>
      <c r="O155" s="70">
        <v>1682</v>
      </c>
      <c r="P155" s="70">
        <v>0</v>
      </c>
      <c r="Q155" s="70">
        <v>0</v>
      </c>
      <c r="R155" s="70">
        <v>1</v>
      </c>
      <c r="S155" s="70">
        <v>2</v>
      </c>
      <c r="T155" s="70">
        <v>2541</v>
      </c>
      <c r="U155" s="70">
        <v>5</v>
      </c>
      <c r="V155" s="70">
        <v>6</v>
      </c>
      <c r="W155" s="71">
        <v>1</v>
      </c>
      <c r="X155" s="70">
        <v>0</v>
      </c>
      <c r="Y155" s="70">
        <v>0</v>
      </c>
      <c r="Z155" s="70">
        <v>6</v>
      </c>
      <c r="AA155" s="70">
        <v>22</v>
      </c>
      <c r="AB155" s="71">
        <v>0</v>
      </c>
      <c r="AC155" s="72">
        <v>0</v>
      </c>
      <c r="AD155" s="70">
        <v>0</v>
      </c>
      <c r="AE155" s="70">
        <v>0</v>
      </c>
      <c r="AF155" s="70">
        <v>0</v>
      </c>
      <c r="AG155" s="70">
        <v>0</v>
      </c>
      <c r="AH155" s="70">
        <v>0</v>
      </c>
      <c r="AI155" s="70">
        <v>3</v>
      </c>
      <c r="AJ155" s="70">
        <v>0</v>
      </c>
      <c r="AK155" s="70">
        <v>50</v>
      </c>
      <c r="AL155" s="70">
        <v>0</v>
      </c>
      <c r="AM155" s="70">
        <v>0</v>
      </c>
      <c r="AN155" s="70">
        <v>0</v>
      </c>
      <c r="AO155" s="70">
        <v>0</v>
      </c>
      <c r="AP155" s="70">
        <v>0</v>
      </c>
      <c r="AQ155" s="70">
        <v>0</v>
      </c>
      <c r="AR155" s="70">
        <v>0</v>
      </c>
      <c r="AS155" s="70">
        <v>0</v>
      </c>
      <c r="AT155" s="70">
        <v>0</v>
      </c>
      <c r="AU155" s="70">
        <v>3414</v>
      </c>
      <c r="AV155" s="71">
        <v>0</v>
      </c>
      <c r="AW155" s="73">
        <v>0</v>
      </c>
      <c r="AX155" s="72">
        <v>0</v>
      </c>
      <c r="AY155" s="71">
        <v>4</v>
      </c>
      <c r="AZ155" s="72">
        <v>0</v>
      </c>
      <c r="BA155" s="70">
        <v>0</v>
      </c>
      <c r="BB155" s="71">
        <v>0</v>
      </c>
      <c r="BC155" s="74">
        <v>0</v>
      </c>
    </row>
    <row r="156" spans="1:55" ht="16" customHeight="1">
      <c r="A156" s="68" t="s">
        <v>77</v>
      </c>
      <c r="B156" s="89" t="s">
        <v>27</v>
      </c>
      <c r="C156" s="70">
        <v>0</v>
      </c>
      <c r="D156" s="70">
        <v>1004</v>
      </c>
      <c r="E156" s="70">
        <v>0</v>
      </c>
      <c r="F156" s="70">
        <v>0</v>
      </c>
      <c r="G156" s="71">
        <v>4176</v>
      </c>
      <c r="H156" s="72">
        <v>19</v>
      </c>
      <c r="I156" s="70">
        <v>0</v>
      </c>
      <c r="J156" s="70">
        <v>0</v>
      </c>
      <c r="K156" s="70">
        <v>0</v>
      </c>
      <c r="L156" s="70">
        <v>1</v>
      </c>
      <c r="M156" s="70">
        <v>0</v>
      </c>
      <c r="N156" s="70">
        <v>0</v>
      </c>
      <c r="O156" s="70">
        <v>2</v>
      </c>
      <c r="P156" s="70">
        <v>0</v>
      </c>
      <c r="Q156" s="70">
        <v>0</v>
      </c>
      <c r="R156" s="70">
        <v>1</v>
      </c>
      <c r="S156" s="70">
        <v>842</v>
      </c>
      <c r="T156" s="70">
        <v>0</v>
      </c>
      <c r="U156" s="70">
        <v>1</v>
      </c>
      <c r="V156" s="70">
        <v>1647</v>
      </c>
      <c r="W156" s="71">
        <v>0</v>
      </c>
      <c r="X156" s="70">
        <v>0</v>
      </c>
      <c r="Y156" s="70">
        <v>0</v>
      </c>
      <c r="Z156" s="70">
        <v>0</v>
      </c>
      <c r="AA156" s="70">
        <v>2360</v>
      </c>
      <c r="AB156" s="71">
        <v>0</v>
      </c>
      <c r="AC156" s="72">
        <v>0</v>
      </c>
      <c r="AD156" s="70">
        <v>0</v>
      </c>
      <c r="AE156" s="70">
        <v>0</v>
      </c>
      <c r="AF156" s="70">
        <v>0</v>
      </c>
      <c r="AG156" s="70">
        <v>0</v>
      </c>
      <c r="AH156" s="70">
        <v>2719</v>
      </c>
      <c r="AI156" s="70">
        <v>0</v>
      </c>
      <c r="AJ156" s="70">
        <v>0</v>
      </c>
      <c r="AK156" s="70">
        <v>2056</v>
      </c>
      <c r="AL156" s="70">
        <v>0</v>
      </c>
      <c r="AM156" s="70">
        <v>0</v>
      </c>
      <c r="AN156" s="70">
        <v>0</v>
      </c>
      <c r="AO156" s="70">
        <v>0</v>
      </c>
      <c r="AP156" s="70">
        <v>0</v>
      </c>
      <c r="AQ156" s="70">
        <v>1</v>
      </c>
      <c r="AR156" s="70">
        <v>0</v>
      </c>
      <c r="AS156" s="70">
        <v>0</v>
      </c>
      <c r="AT156" s="70">
        <v>0</v>
      </c>
      <c r="AU156" s="70">
        <v>0</v>
      </c>
      <c r="AV156" s="71">
        <v>0</v>
      </c>
      <c r="AW156" s="73">
        <v>0</v>
      </c>
      <c r="AX156" s="72">
        <v>0</v>
      </c>
      <c r="AY156" s="71">
        <v>0</v>
      </c>
      <c r="AZ156" s="72">
        <v>0</v>
      </c>
      <c r="BA156" s="70">
        <v>0</v>
      </c>
      <c r="BB156" s="71">
        <v>0</v>
      </c>
      <c r="BC156" s="74">
        <v>0</v>
      </c>
    </row>
    <row r="157" spans="1:55" ht="16" customHeight="1">
      <c r="A157" s="68" t="s">
        <v>78</v>
      </c>
      <c r="B157" s="89" t="s">
        <v>28</v>
      </c>
      <c r="C157" s="70">
        <v>0</v>
      </c>
      <c r="D157" s="70">
        <v>0</v>
      </c>
      <c r="E157" s="70">
        <v>0</v>
      </c>
      <c r="F157" s="70">
        <v>0</v>
      </c>
      <c r="G157" s="71">
        <v>0</v>
      </c>
      <c r="H157" s="72">
        <v>0</v>
      </c>
      <c r="I157" s="70">
        <v>0</v>
      </c>
      <c r="J157" s="70">
        <v>0</v>
      </c>
      <c r="K157" s="70">
        <v>0</v>
      </c>
      <c r="L157" s="70">
        <v>0</v>
      </c>
      <c r="M157" s="70">
        <v>0</v>
      </c>
      <c r="N157" s="70">
        <v>2403</v>
      </c>
      <c r="O157" s="70">
        <v>0</v>
      </c>
      <c r="P157" s="70">
        <v>1</v>
      </c>
      <c r="Q157" s="70">
        <v>0</v>
      </c>
      <c r="R157" s="70">
        <v>0</v>
      </c>
      <c r="S157" s="70">
        <v>0</v>
      </c>
      <c r="T157" s="70">
        <v>0</v>
      </c>
      <c r="U157" s="70">
        <v>1255</v>
      </c>
      <c r="V157" s="70">
        <v>2</v>
      </c>
      <c r="W157" s="71">
        <v>2</v>
      </c>
      <c r="X157" s="70">
        <v>2</v>
      </c>
      <c r="Y157" s="70">
        <v>0</v>
      </c>
      <c r="Z157" s="70">
        <v>0</v>
      </c>
      <c r="AA157" s="70">
        <v>2</v>
      </c>
      <c r="AB157" s="71">
        <v>787</v>
      </c>
      <c r="AC157" s="72">
        <v>915</v>
      </c>
      <c r="AD157" s="70">
        <v>0</v>
      </c>
      <c r="AE157" s="70">
        <v>0</v>
      </c>
      <c r="AF157" s="70">
        <v>0</v>
      </c>
      <c r="AG157" s="70">
        <v>0</v>
      </c>
      <c r="AH157" s="70">
        <v>0</v>
      </c>
      <c r="AI157" s="70">
        <v>0</v>
      </c>
      <c r="AJ157" s="70">
        <v>0</v>
      </c>
      <c r="AK157" s="70">
        <v>0</v>
      </c>
      <c r="AL157" s="70">
        <v>2676</v>
      </c>
      <c r="AM157" s="70">
        <v>713</v>
      </c>
      <c r="AN157" s="70">
        <v>0</v>
      </c>
      <c r="AO157" s="70">
        <v>663</v>
      </c>
      <c r="AP157" s="70">
        <v>0</v>
      </c>
      <c r="AQ157" s="70">
        <v>8</v>
      </c>
      <c r="AR157" s="70">
        <v>0</v>
      </c>
      <c r="AS157" s="70">
        <v>0</v>
      </c>
      <c r="AT157" s="70">
        <v>2</v>
      </c>
      <c r="AU157" s="70">
        <v>0</v>
      </c>
      <c r="AV157" s="71">
        <v>0</v>
      </c>
      <c r="AW157" s="73">
        <v>0</v>
      </c>
      <c r="AX157" s="72">
        <v>2</v>
      </c>
      <c r="AY157" s="71">
        <v>0</v>
      </c>
      <c r="AZ157" s="72">
        <v>0</v>
      </c>
      <c r="BA157" s="70">
        <v>3228</v>
      </c>
      <c r="BB157" s="71">
        <v>1</v>
      </c>
      <c r="BC157" s="74">
        <v>0</v>
      </c>
    </row>
    <row r="158" spans="1:55" ht="16" customHeight="1">
      <c r="A158" s="68" t="s">
        <v>79</v>
      </c>
      <c r="B158" s="89" t="s">
        <v>29</v>
      </c>
      <c r="C158" s="70">
        <v>0</v>
      </c>
      <c r="D158" s="70">
        <v>0</v>
      </c>
      <c r="E158" s="70">
        <v>0</v>
      </c>
      <c r="F158" s="70">
        <v>0</v>
      </c>
      <c r="G158" s="71">
        <v>1</v>
      </c>
      <c r="H158" s="72">
        <v>1</v>
      </c>
      <c r="I158" s="70">
        <v>0</v>
      </c>
      <c r="J158" s="70">
        <v>0</v>
      </c>
      <c r="K158" s="70">
        <v>0</v>
      </c>
      <c r="L158" s="70">
        <v>3850</v>
      </c>
      <c r="M158" s="70">
        <v>0</v>
      </c>
      <c r="N158" s="70">
        <v>0</v>
      </c>
      <c r="O158" s="70">
        <v>0</v>
      </c>
      <c r="P158" s="70">
        <v>0</v>
      </c>
      <c r="Q158" s="70">
        <v>1982</v>
      </c>
      <c r="R158" s="70">
        <v>0</v>
      </c>
      <c r="S158" s="70">
        <v>0</v>
      </c>
      <c r="T158" s="70">
        <v>0</v>
      </c>
      <c r="U158" s="70">
        <v>0</v>
      </c>
      <c r="V158" s="70">
        <v>0</v>
      </c>
      <c r="W158" s="71">
        <v>0</v>
      </c>
      <c r="X158" s="70">
        <v>0</v>
      </c>
      <c r="Y158" s="70">
        <v>0</v>
      </c>
      <c r="Z158" s="70">
        <v>0</v>
      </c>
      <c r="AA158" s="70">
        <v>2</v>
      </c>
      <c r="AB158" s="71">
        <v>0</v>
      </c>
      <c r="AC158" s="72">
        <v>0</v>
      </c>
      <c r="AD158" s="70">
        <v>0</v>
      </c>
      <c r="AE158" s="70">
        <v>0</v>
      </c>
      <c r="AF158" s="70">
        <v>0</v>
      </c>
      <c r="AG158" s="70">
        <v>2816</v>
      </c>
      <c r="AH158" s="70">
        <v>0</v>
      </c>
      <c r="AI158" s="70">
        <v>0</v>
      </c>
      <c r="AJ158" s="70">
        <v>0</v>
      </c>
      <c r="AK158" s="70">
        <v>0</v>
      </c>
      <c r="AL158" s="70">
        <v>1</v>
      </c>
      <c r="AM158" s="70">
        <v>0</v>
      </c>
      <c r="AN158" s="70">
        <v>0</v>
      </c>
      <c r="AO158" s="70">
        <v>0</v>
      </c>
      <c r="AP158" s="70">
        <v>0</v>
      </c>
      <c r="AQ158" s="70">
        <v>2</v>
      </c>
      <c r="AR158" s="70">
        <v>0</v>
      </c>
      <c r="AS158" s="70">
        <v>0</v>
      </c>
      <c r="AT158" s="70">
        <v>1</v>
      </c>
      <c r="AU158" s="70">
        <v>0</v>
      </c>
      <c r="AV158" s="71">
        <v>1963</v>
      </c>
      <c r="AW158" s="73">
        <v>3603</v>
      </c>
      <c r="AX158" s="72">
        <v>6746</v>
      </c>
      <c r="AY158" s="71">
        <v>8</v>
      </c>
      <c r="AZ158" s="72">
        <v>0</v>
      </c>
      <c r="BA158" s="70">
        <v>1</v>
      </c>
      <c r="BB158" s="71">
        <v>1</v>
      </c>
      <c r="BC158" s="74">
        <v>0</v>
      </c>
    </row>
    <row r="159" spans="1:55" ht="16" customHeight="1">
      <c r="A159" s="68" t="s">
        <v>80</v>
      </c>
      <c r="B159" s="89" t="s">
        <v>30</v>
      </c>
      <c r="C159" s="70">
        <v>3</v>
      </c>
      <c r="D159" s="70">
        <v>1</v>
      </c>
      <c r="E159" s="70">
        <v>2007</v>
      </c>
      <c r="F159" s="70">
        <v>1800</v>
      </c>
      <c r="G159" s="71">
        <v>24</v>
      </c>
      <c r="H159" s="72">
        <v>0</v>
      </c>
      <c r="I159" s="70">
        <v>1</v>
      </c>
      <c r="J159" s="70">
        <v>1831</v>
      </c>
      <c r="K159" s="70">
        <v>17</v>
      </c>
      <c r="L159" s="70">
        <v>0</v>
      </c>
      <c r="M159" s="70">
        <v>1</v>
      </c>
      <c r="N159" s="70">
        <v>1</v>
      </c>
      <c r="O159" s="70">
        <v>0</v>
      </c>
      <c r="P159" s="70">
        <v>2772</v>
      </c>
      <c r="Q159" s="70">
        <v>0</v>
      </c>
      <c r="R159" s="70">
        <v>0</v>
      </c>
      <c r="S159" s="70">
        <v>0</v>
      </c>
      <c r="T159" s="70">
        <v>0</v>
      </c>
      <c r="U159" s="70">
        <v>0</v>
      </c>
      <c r="V159" s="70">
        <v>0</v>
      </c>
      <c r="W159" s="71">
        <v>0</v>
      </c>
      <c r="X159" s="70">
        <v>0</v>
      </c>
      <c r="Y159" s="70">
        <v>0</v>
      </c>
      <c r="Z159" s="70">
        <v>0</v>
      </c>
      <c r="AA159" s="70">
        <v>0</v>
      </c>
      <c r="AB159" s="71">
        <v>0</v>
      </c>
      <c r="AC159" s="72">
        <v>0</v>
      </c>
      <c r="AD159" s="70">
        <v>0</v>
      </c>
      <c r="AE159" s="70">
        <v>0</v>
      </c>
      <c r="AF159" s="70">
        <v>0</v>
      </c>
      <c r="AG159" s="70">
        <v>0</v>
      </c>
      <c r="AH159" s="70">
        <v>0</v>
      </c>
      <c r="AI159" s="70">
        <v>0</v>
      </c>
      <c r="AJ159" s="70">
        <v>4226</v>
      </c>
      <c r="AK159" s="70">
        <v>0</v>
      </c>
      <c r="AL159" s="70">
        <v>0</v>
      </c>
      <c r="AM159" s="70">
        <v>0</v>
      </c>
      <c r="AN159" s="70">
        <v>0</v>
      </c>
      <c r="AO159" s="70">
        <v>0</v>
      </c>
      <c r="AP159" s="70">
        <v>0</v>
      </c>
      <c r="AQ159" s="70">
        <v>0</v>
      </c>
      <c r="AR159" s="70">
        <v>0</v>
      </c>
      <c r="AS159" s="70">
        <v>0</v>
      </c>
      <c r="AT159" s="70">
        <v>1032</v>
      </c>
      <c r="AU159" s="70">
        <v>0</v>
      </c>
      <c r="AV159" s="71">
        <v>0</v>
      </c>
      <c r="AW159" s="73">
        <v>0</v>
      </c>
      <c r="AX159" s="72">
        <v>1</v>
      </c>
      <c r="AY159" s="71">
        <v>0</v>
      </c>
      <c r="AZ159" s="72">
        <v>0</v>
      </c>
      <c r="BA159" s="70">
        <v>0</v>
      </c>
      <c r="BB159" s="71">
        <v>0</v>
      </c>
      <c r="BC159" s="74">
        <v>0</v>
      </c>
    </row>
    <row r="160" spans="1:55" ht="16" customHeight="1">
      <c r="A160" s="68" t="s">
        <v>81</v>
      </c>
      <c r="B160" s="89" t="s">
        <v>31</v>
      </c>
      <c r="C160" s="70">
        <v>1</v>
      </c>
      <c r="D160" s="70">
        <v>0</v>
      </c>
      <c r="E160" s="70">
        <v>0</v>
      </c>
      <c r="F160" s="70">
        <v>3</v>
      </c>
      <c r="G160" s="71">
        <v>2</v>
      </c>
      <c r="H160" s="72">
        <v>0</v>
      </c>
      <c r="I160" s="70">
        <v>2163</v>
      </c>
      <c r="J160" s="70">
        <v>5</v>
      </c>
      <c r="K160" s="70">
        <v>12</v>
      </c>
      <c r="L160" s="70">
        <v>0</v>
      </c>
      <c r="M160" s="70">
        <v>148</v>
      </c>
      <c r="N160" s="70">
        <v>0</v>
      </c>
      <c r="O160" s="70">
        <v>0</v>
      </c>
      <c r="P160" s="70">
        <v>0</v>
      </c>
      <c r="Q160" s="70">
        <v>0</v>
      </c>
      <c r="R160" s="70">
        <v>0</v>
      </c>
      <c r="S160" s="70">
        <v>0</v>
      </c>
      <c r="T160" s="70">
        <v>0</v>
      </c>
      <c r="U160" s="70">
        <v>0</v>
      </c>
      <c r="V160" s="70">
        <v>0</v>
      </c>
      <c r="W160" s="71">
        <v>0</v>
      </c>
      <c r="X160" s="70">
        <v>0</v>
      </c>
      <c r="Y160" s="70">
        <v>0</v>
      </c>
      <c r="Z160" s="70">
        <v>0</v>
      </c>
      <c r="AA160" s="70">
        <v>0</v>
      </c>
      <c r="AB160" s="71">
        <v>0</v>
      </c>
      <c r="AC160" s="72">
        <v>0</v>
      </c>
      <c r="AD160" s="70">
        <v>2</v>
      </c>
      <c r="AE160" s="70">
        <v>0</v>
      </c>
      <c r="AF160" s="70">
        <v>2616</v>
      </c>
      <c r="AG160" s="70">
        <v>0</v>
      </c>
      <c r="AH160" s="70">
        <v>0</v>
      </c>
      <c r="AI160" s="70">
        <v>0</v>
      </c>
      <c r="AJ160" s="70">
        <v>0</v>
      </c>
      <c r="AK160" s="70">
        <v>0</v>
      </c>
      <c r="AL160" s="70">
        <v>0</v>
      </c>
      <c r="AM160" s="70">
        <v>0</v>
      </c>
      <c r="AN160" s="70">
        <v>3919</v>
      </c>
      <c r="AO160" s="70">
        <v>0</v>
      </c>
      <c r="AP160" s="70">
        <v>1</v>
      </c>
      <c r="AQ160" s="70">
        <v>2747</v>
      </c>
      <c r="AR160" s="70">
        <v>0</v>
      </c>
      <c r="AS160" s="70">
        <v>1</v>
      </c>
      <c r="AT160" s="70">
        <v>0</v>
      </c>
      <c r="AU160" s="70">
        <v>0</v>
      </c>
      <c r="AV160" s="71">
        <v>0</v>
      </c>
      <c r="AW160" s="73">
        <v>0</v>
      </c>
      <c r="AX160" s="72">
        <v>0</v>
      </c>
      <c r="AY160" s="71">
        <v>342</v>
      </c>
      <c r="AZ160" s="72">
        <v>1934</v>
      </c>
      <c r="BA160" s="70">
        <v>0</v>
      </c>
      <c r="BB160" s="71">
        <v>0</v>
      </c>
      <c r="BC160" s="74">
        <v>0</v>
      </c>
    </row>
    <row r="161" spans="1:55" ht="16" customHeight="1">
      <c r="A161" s="68" t="s">
        <v>82</v>
      </c>
      <c r="B161" s="89" t="s">
        <v>32</v>
      </c>
      <c r="C161" s="70">
        <v>0</v>
      </c>
      <c r="D161" s="70">
        <v>0</v>
      </c>
      <c r="E161" s="70">
        <v>0</v>
      </c>
      <c r="F161" s="70">
        <v>0</v>
      </c>
      <c r="G161" s="71">
        <v>0</v>
      </c>
      <c r="H161" s="72">
        <v>0</v>
      </c>
      <c r="I161" s="70">
        <v>0</v>
      </c>
      <c r="J161" s="70">
        <v>0</v>
      </c>
      <c r="K161" s="70">
        <v>0</v>
      </c>
      <c r="L161" s="70">
        <v>0</v>
      </c>
      <c r="M161" s="70">
        <v>0</v>
      </c>
      <c r="N161" s="70">
        <v>0</v>
      </c>
      <c r="O161" s="70">
        <v>0</v>
      </c>
      <c r="P161" s="70">
        <v>0</v>
      </c>
      <c r="Q161" s="70">
        <v>0</v>
      </c>
      <c r="R161" s="70">
        <v>0</v>
      </c>
      <c r="S161" s="70">
        <v>0</v>
      </c>
      <c r="T161" s="70">
        <v>0</v>
      </c>
      <c r="U161" s="70">
        <v>0</v>
      </c>
      <c r="V161" s="70">
        <v>0</v>
      </c>
      <c r="W161" s="71">
        <v>0</v>
      </c>
      <c r="X161" s="70">
        <v>0</v>
      </c>
      <c r="Y161" s="70">
        <v>0</v>
      </c>
      <c r="Z161" s="70">
        <v>0</v>
      </c>
      <c r="AA161" s="70">
        <v>0</v>
      </c>
      <c r="AB161" s="71">
        <v>0</v>
      </c>
      <c r="AC161" s="72">
        <v>0</v>
      </c>
      <c r="AD161" s="70">
        <v>3</v>
      </c>
      <c r="AE161" s="70">
        <v>4020</v>
      </c>
      <c r="AF161" s="70">
        <v>0</v>
      </c>
      <c r="AG161" s="70">
        <v>0</v>
      </c>
      <c r="AH161" s="70">
        <v>0</v>
      </c>
      <c r="AI161" s="70">
        <v>0</v>
      </c>
      <c r="AJ161" s="70">
        <v>0</v>
      </c>
      <c r="AK161" s="70">
        <v>0</v>
      </c>
      <c r="AL161" s="70">
        <v>0</v>
      </c>
      <c r="AM161" s="70">
        <v>0</v>
      </c>
      <c r="AN161" s="70">
        <v>0</v>
      </c>
      <c r="AO161" s="70">
        <v>0</v>
      </c>
      <c r="AP161" s="70">
        <v>0</v>
      </c>
      <c r="AQ161" s="70">
        <v>0</v>
      </c>
      <c r="AR161" s="70">
        <v>0</v>
      </c>
      <c r="AS161" s="70">
        <v>0</v>
      </c>
      <c r="AT161" s="70">
        <v>0</v>
      </c>
      <c r="AU161" s="70">
        <v>0</v>
      </c>
      <c r="AV161" s="71">
        <v>0</v>
      </c>
      <c r="AW161" s="73">
        <v>0</v>
      </c>
      <c r="AX161" s="72">
        <v>0</v>
      </c>
      <c r="AY161" s="71">
        <v>0</v>
      </c>
      <c r="AZ161" s="72">
        <v>0</v>
      </c>
      <c r="BA161" s="70">
        <v>0</v>
      </c>
      <c r="BB161" s="71">
        <v>0</v>
      </c>
      <c r="BC161" s="74">
        <v>0</v>
      </c>
    </row>
    <row r="162" spans="1:55" ht="16" customHeight="1">
      <c r="A162" s="80" t="s">
        <v>83</v>
      </c>
      <c r="B162" s="97" t="s">
        <v>33</v>
      </c>
      <c r="C162" s="10">
        <v>0</v>
      </c>
      <c r="D162" s="10">
        <v>0</v>
      </c>
      <c r="E162" s="10">
        <v>0</v>
      </c>
      <c r="F162" s="10">
        <v>0</v>
      </c>
      <c r="G162" s="11">
        <v>68</v>
      </c>
      <c r="H162" s="12">
        <v>0</v>
      </c>
      <c r="I162" s="10">
        <v>0</v>
      </c>
      <c r="J162" s="10">
        <v>0</v>
      </c>
      <c r="K162" s="10">
        <v>0</v>
      </c>
      <c r="L162" s="10">
        <v>22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2</v>
      </c>
      <c r="U162" s="10">
        <v>1</v>
      </c>
      <c r="V162" s="10">
        <v>2</v>
      </c>
      <c r="W162" s="11">
        <v>2334</v>
      </c>
      <c r="X162" s="10">
        <v>0</v>
      </c>
      <c r="Y162" s="10">
        <v>0</v>
      </c>
      <c r="Z162" s="10">
        <v>0</v>
      </c>
      <c r="AA162" s="10">
        <v>0</v>
      </c>
      <c r="AB162" s="11">
        <v>0</v>
      </c>
      <c r="AC162" s="12">
        <v>0</v>
      </c>
      <c r="AD162" s="10">
        <v>0</v>
      </c>
      <c r="AE162" s="10">
        <v>0</v>
      </c>
      <c r="AF162" s="10">
        <v>0</v>
      </c>
      <c r="AG162" s="10">
        <v>0</v>
      </c>
      <c r="AH162" s="10">
        <v>0</v>
      </c>
      <c r="AI162" s="10">
        <v>0</v>
      </c>
      <c r="AJ162" s="10">
        <v>0</v>
      </c>
      <c r="AK162" s="10">
        <v>0</v>
      </c>
      <c r="AL162" s="10">
        <v>0</v>
      </c>
      <c r="AM162" s="10">
        <v>0</v>
      </c>
      <c r="AN162" s="10">
        <v>0</v>
      </c>
      <c r="AO162" s="10">
        <v>0</v>
      </c>
      <c r="AP162" s="10">
        <v>0</v>
      </c>
      <c r="AQ162" s="10">
        <v>0</v>
      </c>
      <c r="AR162" s="10">
        <v>0</v>
      </c>
      <c r="AS162" s="10">
        <v>0</v>
      </c>
      <c r="AT162" s="10">
        <v>0</v>
      </c>
      <c r="AU162" s="10">
        <v>0</v>
      </c>
      <c r="AV162" s="11">
        <v>0</v>
      </c>
      <c r="AW162" s="13">
        <v>0</v>
      </c>
      <c r="AX162" s="12">
        <v>0</v>
      </c>
      <c r="AY162" s="11">
        <v>0</v>
      </c>
      <c r="AZ162" s="12">
        <v>0</v>
      </c>
      <c r="BA162" s="10">
        <v>0</v>
      </c>
      <c r="BB162" s="11">
        <v>0</v>
      </c>
      <c r="BC162" s="16">
        <v>0</v>
      </c>
    </row>
    <row r="163" spans="1:55" ht="16" customHeight="1">
      <c r="A163" s="80" t="s">
        <v>84</v>
      </c>
      <c r="B163" s="97" t="s">
        <v>34</v>
      </c>
      <c r="C163" s="10">
        <v>0</v>
      </c>
      <c r="D163" s="10">
        <v>0</v>
      </c>
      <c r="E163" s="10">
        <v>0</v>
      </c>
      <c r="F163" s="10">
        <v>3</v>
      </c>
      <c r="G163" s="11">
        <v>0</v>
      </c>
      <c r="H163" s="12">
        <v>0</v>
      </c>
      <c r="I163" s="10">
        <v>2606</v>
      </c>
      <c r="J163" s="10">
        <v>2</v>
      </c>
      <c r="K163" s="10">
        <v>8</v>
      </c>
      <c r="L163" s="10">
        <v>0</v>
      </c>
      <c r="M163" s="10">
        <v>1</v>
      </c>
      <c r="N163" s="10">
        <v>0</v>
      </c>
      <c r="O163" s="10">
        <v>0</v>
      </c>
      <c r="P163" s="10">
        <v>0</v>
      </c>
      <c r="Q163" s="10">
        <v>777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1">
        <v>0</v>
      </c>
      <c r="X163" s="10">
        <v>0</v>
      </c>
      <c r="Y163" s="10">
        <v>0</v>
      </c>
      <c r="Z163" s="10">
        <v>0</v>
      </c>
      <c r="AA163" s="10">
        <v>0</v>
      </c>
      <c r="AB163" s="11">
        <v>0</v>
      </c>
      <c r="AC163" s="12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0</v>
      </c>
      <c r="AJ163" s="10">
        <v>0</v>
      </c>
      <c r="AK163" s="10">
        <v>0</v>
      </c>
      <c r="AL163" s="10">
        <v>0</v>
      </c>
      <c r="AM163" s="10">
        <v>0</v>
      </c>
      <c r="AN163" s="10">
        <v>0</v>
      </c>
      <c r="AO163" s="10">
        <v>0</v>
      </c>
      <c r="AP163" s="10">
        <v>0</v>
      </c>
      <c r="AQ163" s="10">
        <v>0</v>
      </c>
      <c r="AR163" s="10">
        <v>0</v>
      </c>
      <c r="AS163" s="10">
        <v>0</v>
      </c>
      <c r="AT163" s="10">
        <v>0</v>
      </c>
      <c r="AU163" s="10">
        <v>0</v>
      </c>
      <c r="AV163" s="11">
        <v>0</v>
      </c>
      <c r="AW163" s="13">
        <v>0</v>
      </c>
      <c r="AX163" s="12">
        <v>0</v>
      </c>
      <c r="AY163" s="11">
        <v>0</v>
      </c>
      <c r="AZ163" s="12">
        <v>0</v>
      </c>
      <c r="BA163" s="10">
        <v>0</v>
      </c>
      <c r="BB163" s="11">
        <v>0</v>
      </c>
      <c r="BC163" s="16">
        <v>0</v>
      </c>
    </row>
    <row r="164" spans="1:55" ht="16" customHeight="1">
      <c r="A164" s="80" t="s">
        <v>85</v>
      </c>
      <c r="B164" s="99" t="s">
        <v>278</v>
      </c>
      <c r="C164" s="10">
        <v>303</v>
      </c>
      <c r="D164" s="10">
        <v>28</v>
      </c>
      <c r="E164" s="10">
        <v>1</v>
      </c>
      <c r="F164" s="10">
        <v>7</v>
      </c>
      <c r="G164" s="11">
        <v>11</v>
      </c>
      <c r="H164" s="12">
        <v>0</v>
      </c>
      <c r="I164" s="10">
        <v>0</v>
      </c>
      <c r="J164" s="10">
        <v>2</v>
      </c>
      <c r="K164" s="10">
        <v>5</v>
      </c>
      <c r="L164" s="10">
        <v>2</v>
      </c>
      <c r="M164" s="10">
        <v>0</v>
      </c>
      <c r="N164" s="10">
        <v>1309</v>
      </c>
      <c r="O164" s="10">
        <v>1</v>
      </c>
      <c r="P164" s="10">
        <v>1</v>
      </c>
      <c r="Q164" s="10">
        <v>1</v>
      </c>
      <c r="R164" s="10">
        <v>2738</v>
      </c>
      <c r="S164" s="10">
        <v>58</v>
      </c>
      <c r="T164" s="10">
        <v>0</v>
      </c>
      <c r="U164" s="10">
        <v>0</v>
      </c>
      <c r="V164" s="10">
        <v>0</v>
      </c>
      <c r="W164" s="11">
        <v>0</v>
      </c>
      <c r="X164" s="10">
        <v>0</v>
      </c>
      <c r="Y164" s="10">
        <v>0</v>
      </c>
      <c r="Z164" s="10">
        <v>0</v>
      </c>
      <c r="AA164" s="10">
        <v>1</v>
      </c>
      <c r="AB164" s="11">
        <v>0</v>
      </c>
      <c r="AC164" s="12">
        <v>1</v>
      </c>
      <c r="AD164" s="10">
        <v>3246</v>
      </c>
      <c r="AE164" s="10">
        <v>5</v>
      </c>
      <c r="AF164" s="10">
        <v>1</v>
      </c>
      <c r="AG164" s="10">
        <v>3933</v>
      </c>
      <c r="AH164" s="10">
        <v>0</v>
      </c>
      <c r="AI164" s="10">
        <v>2</v>
      </c>
      <c r="AJ164" s="10">
        <v>3894</v>
      </c>
      <c r="AK164" s="10">
        <v>0</v>
      </c>
      <c r="AL164" s="10">
        <v>1</v>
      </c>
      <c r="AM164" s="10">
        <v>2</v>
      </c>
      <c r="AN164" s="10">
        <v>2</v>
      </c>
      <c r="AO164" s="10">
        <v>0</v>
      </c>
      <c r="AP164" s="10">
        <v>2</v>
      </c>
      <c r="AQ164" s="10">
        <v>2592</v>
      </c>
      <c r="AR164" s="10">
        <v>0</v>
      </c>
      <c r="AS164" s="10">
        <v>2</v>
      </c>
      <c r="AT164" s="10">
        <v>2</v>
      </c>
      <c r="AU164" s="10">
        <v>2</v>
      </c>
      <c r="AV164" s="11">
        <v>3181</v>
      </c>
      <c r="AW164" s="13">
        <v>4125</v>
      </c>
      <c r="AX164" s="12">
        <v>2935</v>
      </c>
      <c r="AY164" s="11">
        <v>308</v>
      </c>
      <c r="AZ164" s="12">
        <v>2280</v>
      </c>
      <c r="BA164" s="10">
        <v>3140</v>
      </c>
      <c r="BB164" s="11">
        <v>2</v>
      </c>
      <c r="BC164" s="16">
        <v>0</v>
      </c>
    </row>
    <row r="165" spans="1:55" ht="16" customHeight="1">
      <c r="A165" s="80" t="s">
        <v>86</v>
      </c>
      <c r="B165" s="97" t="s">
        <v>35</v>
      </c>
      <c r="C165" s="10">
        <v>1</v>
      </c>
      <c r="D165" s="10">
        <v>8</v>
      </c>
      <c r="E165" s="10">
        <v>2790</v>
      </c>
      <c r="F165" s="10">
        <v>11</v>
      </c>
      <c r="G165" s="11">
        <v>4</v>
      </c>
      <c r="H165" s="12">
        <v>0</v>
      </c>
      <c r="I165" s="10">
        <v>2</v>
      </c>
      <c r="J165" s="10">
        <v>1</v>
      </c>
      <c r="K165" s="10">
        <v>20</v>
      </c>
      <c r="L165" s="10">
        <v>0</v>
      </c>
      <c r="M165" s="10">
        <v>1468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1">
        <v>0</v>
      </c>
      <c r="X165" s="10">
        <v>0</v>
      </c>
      <c r="Y165" s="10">
        <v>0</v>
      </c>
      <c r="Z165" s="10">
        <v>0</v>
      </c>
      <c r="AA165" s="10">
        <v>0</v>
      </c>
      <c r="AB165" s="11">
        <v>1957</v>
      </c>
      <c r="AC165" s="12">
        <v>2422</v>
      </c>
      <c r="AD165" s="10">
        <v>1</v>
      </c>
      <c r="AE165" s="10">
        <v>0</v>
      </c>
      <c r="AF165" s="10">
        <v>0</v>
      </c>
      <c r="AG165" s="10">
        <v>2</v>
      </c>
      <c r="AH165" s="10">
        <v>4</v>
      </c>
      <c r="AI165" s="10">
        <v>0</v>
      </c>
      <c r="AJ165" s="10">
        <v>0</v>
      </c>
      <c r="AK165" s="10">
        <v>0</v>
      </c>
      <c r="AL165" s="10">
        <v>0</v>
      </c>
      <c r="AM165" s="10">
        <v>1066</v>
      </c>
      <c r="AN165" s="10">
        <v>0</v>
      </c>
      <c r="AO165" s="10">
        <v>800</v>
      </c>
      <c r="AP165" s="10">
        <v>3398</v>
      </c>
      <c r="AQ165" s="10">
        <v>12</v>
      </c>
      <c r="AR165" s="10">
        <v>3255</v>
      </c>
      <c r="AS165" s="10">
        <v>0</v>
      </c>
      <c r="AT165" s="10">
        <v>0</v>
      </c>
      <c r="AU165" s="10">
        <v>0</v>
      </c>
      <c r="AV165" s="11">
        <v>0</v>
      </c>
      <c r="AW165" s="13">
        <v>0</v>
      </c>
      <c r="AX165" s="12">
        <v>0</v>
      </c>
      <c r="AY165" s="11">
        <v>0</v>
      </c>
      <c r="AZ165" s="12">
        <v>0</v>
      </c>
      <c r="BA165" s="10">
        <v>0</v>
      </c>
      <c r="BB165" s="11">
        <v>0</v>
      </c>
      <c r="BC165" s="16">
        <v>0</v>
      </c>
    </row>
    <row r="166" spans="1:55" ht="16" customHeight="1">
      <c r="A166" s="80" t="s">
        <v>87</v>
      </c>
      <c r="B166" s="97" t="s">
        <v>36</v>
      </c>
      <c r="C166" s="10">
        <v>0</v>
      </c>
      <c r="D166" s="10">
        <v>0</v>
      </c>
      <c r="E166" s="10">
        <v>0</v>
      </c>
      <c r="F166" s="10">
        <v>0</v>
      </c>
      <c r="G166" s="11">
        <v>0</v>
      </c>
      <c r="H166" s="12">
        <v>1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374</v>
      </c>
      <c r="P166" s="10">
        <v>0</v>
      </c>
      <c r="Q166" s="10">
        <v>0</v>
      </c>
      <c r="R166" s="10">
        <v>0</v>
      </c>
      <c r="S166" s="10">
        <v>0</v>
      </c>
      <c r="T166" s="10">
        <v>2450</v>
      </c>
      <c r="U166" s="10">
        <v>3</v>
      </c>
      <c r="V166" s="10">
        <v>2</v>
      </c>
      <c r="W166" s="11">
        <v>2</v>
      </c>
      <c r="X166" s="10">
        <v>3</v>
      </c>
      <c r="Y166" s="10">
        <v>1073</v>
      </c>
      <c r="Z166" s="10">
        <v>187</v>
      </c>
      <c r="AA166" s="10">
        <v>5</v>
      </c>
      <c r="AB166" s="11">
        <v>0</v>
      </c>
      <c r="AC166" s="12">
        <v>3</v>
      </c>
      <c r="AD166" s="10">
        <v>0</v>
      </c>
      <c r="AE166" s="10">
        <v>0</v>
      </c>
      <c r="AF166" s="10">
        <v>0</v>
      </c>
      <c r="AG166" s="10">
        <v>0</v>
      </c>
      <c r="AH166" s="10">
        <v>1</v>
      </c>
      <c r="AI166" s="10">
        <v>1879</v>
      </c>
      <c r="AJ166" s="10">
        <v>1</v>
      </c>
      <c r="AK166" s="10">
        <v>38</v>
      </c>
      <c r="AL166" s="10">
        <v>3766</v>
      </c>
      <c r="AM166" s="10">
        <v>492</v>
      </c>
      <c r="AN166" s="10">
        <v>2</v>
      </c>
      <c r="AO166" s="10">
        <v>3378</v>
      </c>
      <c r="AP166" s="10">
        <v>0</v>
      </c>
      <c r="AQ166" s="10">
        <v>0</v>
      </c>
      <c r="AR166" s="10">
        <v>0</v>
      </c>
      <c r="AS166" s="10">
        <v>0</v>
      </c>
      <c r="AT166" s="10">
        <v>0</v>
      </c>
      <c r="AU166" s="10">
        <v>0</v>
      </c>
      <c r="AV166" s="11">
        <v>0</v>
      </c>
      <c r="AW166" s="13">
        <v>0</v>
      </c>
      <c r="AX166" s="12">
        <v>0</v>
      </c>
      <c r="AY166" s="11">
        <v>0</v>
      </c>
      <c r="AZ166" s="12">
        <v>0</v>
      </c>
      <c r="BA166" s="10">
        <v>0</v>
      </c>
      <c r="BB166" s="11">
        <v>2943</v>
      </c>
      <c r="BC166" s="16">
        <v>961</v>
      </c>
    </row>
    <row r="167" spans="1:55" ht="16" customHeight="1">
      <c r="A167" s="80" t="s">
        <v>88</v>
      </c>
      <c r="B167" s="97" t="s">
        <v>37</v>
      </c>
      <c r="C167" s="10">
        <v>0</v>
      </c>
      <c r="D167" s="10">
        <v>2</v>
      </c>
      <c r="E167" s="10">
        <v>0</v>
      </c>
      <c r="F167" s="10">
        <v>2317</v>
      </c>
      <c r="G167" s="11">
        <v>4920</v>
      </c>
      <c r="H167" s="12">
        <v>66</v>
      </c>
      <c r="I167" s="10">
        <v>2</v>
      </c>
      <c r="J167" s="10">
        <v>2</v>
      </c>
      <c r="K167" s="10">
        <v>2836</v>
      </c>
      <c r="L167" s="10">
        <v>0</v>
      </c>
      <c r="M167" s="10">
        <v>3</v>
      </c>
      <c r="N167" s="10">
        <v>0</v>
      </c>
      <c r="O167" s="10">
        <v>0</v>
      </c>
      <c r="P167" s="10">
        <v>2224</v>
      </c>
      <c r="Q167" s="10">
        <v>1</v>
      </c>
      <c r="R167" s="10">
        <v>2</v>
      </c>
      <c r="S167" s="10">
        <v>1373</v>
      </c>
      <c r="T167" s="10">
        <v>0</v>
      </c>
      <c r="U167" s="10">
        <v>0</v>
      </c>
      <c r="V167" s="10">
        <v>0</v>
      </c>
      <c r="W167" s="11">
        <v>0</v>
      </c>
      <c r="X167" s="10">
        <v>2</v>
      </c>
      <c r="Y167" s="10">
        <v>0</v>
      </c>
      <c r="Z167" s="10">
        <v>1543</v>
      </c>
      <c r="AA167" s="10">
        <v>2414</v>
      </c>
      <c r="AB167" s="11">
        <v>0</v>
      </c>
      <c r="AC167" s="12">
        <v>0</v>
      </c>
      <c r="AD167" s="10">
        <v>0</v>
      </c>
      <c r="AE167" s="10">
        <v>4758</v>
      </c>
      <c r="AF167" s="10">
        <v>0</v>
      </c>
      <c r="AG167" s="10">
        <v>6</v>
      </c>
      <c r="AH167" s="10">
        <v>3365</v>
      </c>
      <c r="AI167" s="10">
        <v>1</v>
      </c>
      <c r="AJ167" s="10">
        <v>0</v>
      </c>
      <c r="AK167" s="10">
        <v>2</v>
      </c>
      <c r="AL167" s="10">
        <v>2</v>
      </c>
      <c r="AM167" s="10">
        <v>0</v>
      </c>
      <c r="AN167" s="10">
        <v>4227</v>
      </c>
      <c r="AO167" s="10">
        <v>3</v>
      </c>
      <c r="AP167" s="10">
        <v>1</v>
      </c>
      <c r="AQ167" s="10">
        <v>1</v>
      </c>
      <c r="AR167" s="10">
        <v>0</v>
      </c>
      <c r="AS167" s="10">
        <v>0</v>
      </c>
      <c r="AT167" s="10">
        <v>0</v>
      </c>
      <c r="AU167" s="10">
        <v>0</v>
      </c>
      <c r="AV167" s="11">
        <v>0</v>
      </c>
      <c r="AW167" s="13">
        <v>0</v>
      </c>
      <c r="AX167" s="12">
        <v>0</v>
      </c>
      <c r="AY167" s="11">
        <v>0</v>
      </c>
      <c r="AZ167" s="12">
        <v>0</v>
      </c>
      <c r="BA167" s="10">
        <v>0</v>
      </c>
      <c r="BB167" s="11">
        <v>0</v>
      </c>
      <c r="BC167" s="16">
        <v>0</v>
      </c>
    </row>
    <row r="168" spans="1:55" ht="16" customHeight="1">
      <c r="A168" s="80" t="s">
        <v>89</v>
      </c>
      <c r="B168" s="97" t="s">
        <v>38</v>
      </c>
      <c r="C168" s="10">
        <v>1</v>
      </c>
      <c r="D168" s="10">
        <v>1</v>
      </c>
      <c r="E168" s="10">
        <v>5</v>
      </c>
      <c r="F168" s="10">
        <v>1</v>
      </c>
      <c r="G168" s="11">
        <v>0</v>
      </c>
      <c r="H168" s="12">
        <v>0</v>
      </c>
      <c r="I168" s="10">
        <v>5</v>
      </c>
      <c r="J168" s="10">
        <v>2554</v>
      </c>
      <c r="K168" s="10">
        <v>23</v>
      </c>
      <c r="L168" s="10">
        <v>3500</v>
      </c>
      <c r="M168" s="10">
        <v>1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1</v>
      </c>
      <c r="V168" s="10">
        <v>1439</v>
      </c>
      <c r="W168" s="11">
        <v>1</v>
      </c>
      <c r="X168" s="10">
        <v>0</v>
      </c>
      <c r="Y168" s="10">
        <v>0</v>
      </c>
      <c r="Z168" s="10">
        <v>0</v>
      </c>
      <c r="AA168" s="10">
        <v>0</v>
      </c>
      <c r="AB168" s="11">
        <v>0</v>
      </c>
      <c r="AC168" s="12">
        <v>0</v>
      </c>
      <c r="AD168" s="10">
        <v>0</v>
      </c>
      <c r="AE168" s="10">
        <v>0</v>
      </c>
      <c r="AF168" s="10">
        <v>3287</v>
      </c>
      <c r="AG168" s="10">
        <v>0</v>
      </c>
      <c r="AH168" s="10">
        <v>0</v>
      </c>
      <c r="AI168" s="10">
        <v>0</v>
      </c>
      <c r="AJ168" s="10">
        <v>0</v>
      </c>
      <c r="AK168" s="10">
        <v>0</v>
      </c>
      <c r="AL168" s="10">
        <v>0</v>
      </c>
      <c r="AM168" s="10">
        <v>0</v>
      </c>
      <c r="AN168" s="10">
        <v>0</v>
      </c>
      <c r="AO168" s="10">
        <v>0</v>
      </c>
      <c r="AP168" s="10">
        <v>0</v>
      </c>
      <c r="AQ168" s="10">
        <v>0</v>
      </c>
      <c r="AR168" s="10">
        <v>0</v>
      </c>
      <c r="AS168" s="10">
        <v>1842</v>
      </c>
      <c r="AT168" s="10">
        <v>0</v>
      </c>
      <c r="AU168" s="10">
        <v>0</v>
      </c>
      <c r="AV168" s="11">
        <v>0</v>
      </c>
      <c r="AW168" s="13">
        <v>3</v>
      </c>
      <c r="AX168" s="12">
        <v>0</v>
      </c>
      <c r="AY168" s="11">
        <v>1</v>
      </c>
      <c r="AZ168" s="12">
        <v>1</v>
      </c>
      <c r="BA168" s="10">
        <v>0</v>
      </c>
      <c r="BB168" s="11">
        <v>0</v>
      </c>
      <c r="BC168" s="16">
        <v>0</v>
      </c>
    </row>
    <row r="169" spans="1:55" ht="16" customHeight="1">
      <c r="A169" s="80" t="s">
        <v>90</v>
      </c>
      <c r="B169" s="97" t="s">
        <v>39</v>
      </c>
      <c r="C169" s="10">
        <v>0</v>
      </c>
      <c r="D169" s="10">
        <v>238</v>
      </c>
      <c r="E169" s="10">
        <v>0</v>
      </c>
      <c r="F169" s="10">
        <v>0</v>
      </c>
      <c r="G169" s="11">
        <v>0</v>
      </c>
      <c r="H169" s="12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1</v>
      </c>
      <c r="Q169" s="10">
        <v>0</v>
      </c>
      <c r="R169" s="10">
        <v>0</v>
      </c>
      <c r="S169" s="10">
        <v>1</v>
      </c>
      <c r="T169" s="10">
        <v>1</v>
      </c>
      <c r="U169" s="10">
        <v>1805</v>
      </c>
      <c r="V169" s="10">
        <v>2</v>
      </c>
      <c r="W169" s="11">
        <v>0</v>
      </c>
      <c r="X169" s="10">
        <v>2</v>
      </c>
      <c r="Y169" s="10">
        <v>0</v>
      </c>
      <c r="Z169" s="10">
        <v>0</v>
      </c>
      <c r="AA169" s="10">
        <v>0</v>
      </c>
      <c r="AB169" s="11">
        <v>0</v>
      </c>
      <c r="AC169" s="12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  <c r="AJ169" s="10">
        <v>0</v>
      </c>
      <c r="AK169" s="10">
        <v>2329</v>
      </c>
      <c r="AL169" s="10">
        <v>0</v>
      </c>
      <c r="AM169" s="10">
        <v>0</v>
      </c>
      <c r="AN169" s="10">
        <v>0</v>
      </c>
      <c r="AO169" s="10">
        <v>0</v>
      </c>
      <c r="AP169" s="10">
        <v>0</v>
      </c>
      <c r="AQ169" s="10">
        <v>0</v>
      </c>
      <c r="AR169" s="10">
        <v>0</v>
      </c>
      <c r="AS169" s="10">
        <v>0</v>
      </c>
      <c r="AT169" s="10">
        <v>1185</v>
      </c>
      <c r="AU169" s="10">
        <v>5170</v>
      </c>
      <c r="AV169" s="11">
        <v>0</v>
      </c>
      <c r="AW169" s="13">
        <v>1</v>
      </c>
      <c r="AX169" s="12">
        <v>0</v>
      </c>
      <c r="AY169" s="11">
        <v>4</v>
      </c>
      <c r="AZ169" s="12">
        <v>0</v>
      </c>
      <c r="BA169" s="10">
        <v>0</v>
      </c>
      <c r="BB169" s="11">
        <v>0</v>
      </c>
      <c r="BC169" s="16">
        <v>0</v>
      </c>
    </row>
    <row r="170" spans="1:55" ht="16" customHeight="1">
      <c r="A170" s="80" t="s">
        <v>91</v>
      </c>
      <c r="B170" s="97" t="s">
        <v>40</v>
      </c>
      <c r="C170" s="10">
        <v>0</v>
      </c>
      <c r="D170" s="10">
        <v>0</v>
      </c>
      <c r="E170" s="10">
        <v>0</v>
      </c>
      <c r="F170" s="10">
        <v>0</v>
      </c>
      <c r="G170" s="11">
        <v>0</v>
      </c>
      <c r="H170" s="12">
        <v>7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1">
        <v>0</v>
      </c>
      <c r="X170" s="10">
        <v>1548</v>
      </c>
      <c r="Y170" s="10">
        <v>0</v>
      </c>
      <c r="Z170" s="10">
        <v>0</v>
      </c>
      <c r="AA170" s="10">
        <v>0</v>
      </c>
      <c r="AB170" s="11">
        <v>0</v>
      </c>
      <c r="AC170" s="12">
        <v>0</v>
      </c>
      <c r="AD170" s="10">
        <v>0</v>
      </c>
      <c r="AE170" s="10">
        <v>0</v>
      </c>
      <c r="AF170" s="10">
        <v>0</v>
      </c>
      <c r="AG170" s="10">
        <v>0</v>
      </c>
      <c r="AH170" s="10">
        <v>1</v>
      </c>
      <c r="AI170" s="10">
        <v>0</v>
      </c>
      <c r="AJ170" s="10">
        <v>0</v>
      </c>
      <c r="AK170" s="10">
        <v>0</v>
      </c>
      <c r="AL170" s="10">
        <v>0</v>
      </c>
      <c r="AM170" s="10">
        <v>0</v>
      </c>
      <c r="AN170" s="10">
        <v>0</v>
      </c>
      <c r="AO170" s="10">
        <v>0</v>
      </c>
      <c r="AP170" s="10">
        <v>0</v>
      </c>
      <c r="AQ170" s="10">
        <v>0</v>
      </c>
      <c r="AR170" s="10">
        <v>0</v>
      </c>
      <c r="AS170" s="10">
        <v>0</v>
      </c>
      <c r="AT170" s="10">
        <v>0</v>
      </c>
      <c r="AU170" s="10">
        <v>0</v>
      </c>
      <c r="AV170" s="11">
        <v>0</v>
      </c>
      <c r="AW170" s="13">
        <v>0</v>
      </c>
      <c r="AX170" s="12">
        <v>0</v>
      </c>
      <c r="AY170" s="11">
        <v>0</v>
      </c>
      <c r="AZ170" s="12">
        <v>0</v>
      </c>
      <c r="BA170" s="10">
        <v>0</v>
      </c>
      <c r="BB170" s="11">
        <v>0</v>
      </c>
      <c r="BC170" s="16">
        <v>0</v>
      </c>
    </row>
    <row r="171" spans="1:55" ht="16" customHeight="1">
      <c r="A171" s="90" t="s">
        <v>151</v>
      </c>
      <c r="B171" s="91" t="s">
        <v>41</v>
      </c>
      <c r="C171" s="92">
        <v>284</v>
      </c>
      <c r="D171" s="92">
        <v>37</v>
      </c>
      <c r="E171" s="92">
        <v>2</v>
      </c>
      <c r="F171" s="92">
        <v>5</v>
      </c>
      <c r="G171" s="93">
        <v>0</v>
      </c>
      <c r="H171" s="94">
        <v>0</v>
      </c>
      <c r="I171" s="92">
        <v>0</v>
      </c>
      <c r="J171" s="92">
        <v>0</v>
      </c>
      <c r="K171" s="92">
        <v>15</v>
      </c>
      <c r="L171" s="92">
        <v>0</v>
      </c>
      <c r="M171" s="92">
        <v>2089</v>
      </c>
      <c r="N171" s="92">
        <v>1</v>
      </c>
      <c r="O171" s="92">
        <v>0</v>
      </c>
      <c r="P171" s="92">
        <v>1</v>
      </c>
      <c r="Q171" s="92">
        <v>1</v>
      </c>
      <c r="R171" s="92">
        <v>2550</v>
      </c>
      <c r="S171" s="92">
        <v>0</v>
      </c>
      <c r="T171" s="92">
        <v>3144</v>
      </c>
      <c r="U171" s="92">
        <v>4</v>
      </c>
      <c r="V171" s="92">
        <v>4</v>
      </c>
      <c r="W171" s="93">
        <v>0</v>
      </c>
      <c r="X171" s="92">
        <v>0</v>
      </c>
      <c r="Y171" s="92">
        <v>0</v>
      </c>
      <c r="Z171" s="92">
        <v>0</v>
      </c>
      <c r="AA171" s="92">
        <v>0</v>
      </c>
      <c r="AB171" s="93">
        <v>0</v>
      </c>
      <c r="AC171" s="94">
        <v>0</v>
      </c>
      <c r="AD171" s="92">
        <v>3357</v>
      </c>
      <c r="AE171" s="92">
        <v>0</v>
      </c>
      <c r="AF171" s="92">
        <v>0</v>
      </c>
      <c r="AG171" s="92">
        <v>0</v>
      </c>
      <c r="AH171" s="92">
        <v>0</v>
      </c>
      <c r="AI171" s="92">
        <v>0</v>
      </c>
      <c r="AJ171" s="92">
        <v>0</v>
      </c>
      <c r="AK171" s="92">
        <v>0</v>
      </c>
      <c r="AL171" s="92">
        <v>0</v>
      </c>
      <c r="AM171" s="92">
        <v>0</v>
      </c>
      <c r="AN171" s="92">
        <v>0</v>
      </c>
      <c r="AO171" s="92">
        <v>0</v>
      </c>
      <c r="AP171" s="92">
        <v>0</v>
      </c>
      <c r="AQ171" s="92">
        <v>0</v>
      </c>
      <c r="AR171" s="92">
        <v>0</v>
      </c>
      <c r="AS171" s="92">
        <v>0</v>
      </c>
      <c r="AT171" s="92">
        <v>0</v>
      </c>
      <c r="AU171" s="92">
        <v>0</v>
      </c>
      <c r="AV171" s="93">
        <v>0</v>
      </c>
      <c r="AW171" s="95">
        <v>0</v>
      </c>
      <c r="AX171" s="94">
        <v>0</v>
      </c>
      <c r="AY171" s="93">
        <v>0</v>
      </c>
      <c r="AZ171" s="94">
        <v>0</v>
      </c>
      <c r="BA171" s="92">
        <v>0</v>
      </c>
      <c r="BB171" s="93">
        <v>0</v>
      </c>
      <c r="BC171" s="96">
        <v>0</v>
      </c>
    </row>
    <row r="172" spans="1:55" ht="16" customHeight="1">
      <c r="A172" s="90" t="s">
        <v>152</v>
      </c>
      <c r="B172" s="91" t="s">
        <v>42</v>
      </c>
      <c r="C172" s="92">
        <v>2</v>
      </c>
      <c r="D172" s="92">
        <v>1</v>
      </c>
      <c r="E172" s="92">
        <v>2480</v>
      </c>
      <c r="F172" s="92">
        <v>27</v>
      </c>
      <c r="G172" s="93">
        <v>0</v>
      </c>
      <c r="H172" s="94">
        <v>0</v>
      </c>
      <c r="I172" s="92">
        <v>4</v>
      </c>
      <c r="J172" s="92">
        <v>3</v>
      </c>
      <c r="K172" s="92">
        <v>2</v>
      </c>
      <c r="L172" s="92">
        <v>0</v>
      </c>
      <c r="M172" s="92">
        <v>1</v>
      </c>
      <c r="N172" s="92">
        <v>0</v>
      </c>
      <c r="O172" s="92">
        <v>0</v>
      </c>
      <c r="P172" s="92">
        <v>2</v>
      </c>
      <c r="Q172" s="92">
        <v>3044</v>
      </c>
      <c r="R172" s="92">
        <v>0</v>
      </c>
      <c r="S172" s="92">
        <v>0</v>
      </c>
      <c r="T172" s="92">
        <v>0</v>
      </c>
      <c r="U172" s="92">
        <v>0</v>
      </c>
      <c r="V172" s="92">
        <v>0</v>
      </c>
      <c r="W172" s="93">
        <v>0</v>
      </c>
      <c r="X172" s="92">
        <v>0</v>
      </c>
      <c r="Y172" s="92">
        <v>0</v>
      </c>
      <c r="Z172" s="92">
        <v>0</v>
      </c>
      <c r="AA172" s="92">
        <v>0</v>
      </c>
      <c r="AB172" s="93">
        <v>0</v>
      </c>
      <c r="AC172" s="94">
        <v>0</v>
      </c>
      <c r="AD172" s="92">
        <v>0</v>
      </c>
      <c r="AE172" s="92">
        <v>0</v>
      </c>
      <c r="AF172" s="92">
        <v>0</v>
      </c>
      <c r="AG172" s="92">
        <v>0</v>
      </c>
      <c r="AH172" s="92">
        <v>0</v>
      </c>
      <c r="AI172" s="92">
        <v>0</v>
      </c>
      <c r="AJ172" s="92">
        <v>0</v>
      </c>
      <c r="AK172" s="92">
        <v>0</v>
      </c>
      <c r="AL172" s="92">
        <v>0</v>
      </c>
      <c r="AM172" s="92">
        <v>0</v>
      </c>
      <c r="AN172" s="92">
        <v>4877</v>
      </c>
      <c r="AO172" s="92">
        <v>0</v>
      </c>
      <c r="AP172" s="92">
        <v>0</v>
      </c>
      <c r="AQ172" s="92">
        <v>0</v>
      </c>
      <c r="AR172" s="92">
        <v>0</v>
      </c>
      <c r="AS172" s="92">
        <v>0</v>
      </c>
      <c r="AT172" s="92">
        <v>0</v>
      </c>
      <c r="AU172" s="92">
        <v>0</v>
      </c>
      <c r="AV172" s="93">
        <v>0</v>
      </c>
      <c r="AW172" s="95">
        <v>1</v>
      </c>
      <c r="AX172" s="94">
        <v>0</v>
      </c>
      <c r="AY172" s="93">
        <v>1010</v>
      </c>
      <c r="AZ172" s="94">
        <v>3866</v>
      </c>
      <c r="BA172" s="92">
        <v>0</v>
      </c>
      <c r="BB172" s="93">
        <v>0</v>
      </c>
      <c r="BC172" s="96">
        <v>0</v>
      </c>
    </row>
    <row r="173" spans="1:55" ht="16" customHeight="1">
      <c r="A173" s="90" t="s">
        <v>153</v>
      </c>
      <c r="B173" s="91" t="s">
        <v>43</v>
      </c>
      <c r="C173" s="92">
        <v>0</v>
      </c>
      <c r="D173" s="92">
        <v>0</v>
      </c>
      <c r="E173" s="92">
        <v>3</v>
      </c>
      <c r="F173" s="92">
        <v>0</v>
      </c>
      <c r="G173" s="93">
        <v>0</v>
      </c>
      <c r="H173" s="94">
        <v>0</v>
      </c>
      <c r="I173" s="92">
        <v>0</v>
      </c>
      <c r="J173" s="92">
        <v>0</v>
      </c>
      <c r="K173" s="92">
        <v>0</v>
      </c>
      <c r="L173" s="92">
        <v>0</v>
      </c>
      <c r="M173" s="92">
        <v>0</v>
      </c>
      <c r="N173" s="92">
        <v>0</v>
      </c>
      <c r="O173" s="92">
        <v>0</v>
      </c>
      <c r="P173" s="92">
        <v>0</v>
      </c>
      <c r="Q173" s="92">
        <v>3</v>
      </c>
      <c r="R173" s="92">
        <v>0</v>
      </c>
      <c r="S173" s="92">
        <v>0</v>
      </c>
      <c r="T173" s="92">
        <v>0</v>
      </c>
      <c r="U173" s="92">
        <v>0</v>
      </c>
      <c r="V173" s="92">
        <v>0</v>
      </c>
      <c r="W173" s="93">
        <v>0</v>
      </c>
      <c r="X173" s="92">
        <v>0</v>
      </c>
      <c r="Y173" s="92">
        <v>0</v>
      </c>
      <c r="Z173" s="92">
        <v>0</v>
      </c>
      <c r="AA173" s="92">
        <v>0</v>
      </c>
      <c r="AB173" s="93">
        <v>0</v>
      </c>
      <c r="AC173" s="94">
        <v>0</v>
      </c>
      <c r="AD173" s="92">
        <v>0</v>
      </c>
      <c r="AE173" s="92">
        <v>0</v>
      </c>
      <c r="AF173" s="92">
        <v>0</v>
      </c>
      <c r="AG173" s="92">
        <v>0</v>
      </c>
      <c r="AH173" s="92">
        <v>0</v>
      </c>
      <c r="AI173" s="92">
        <v>0</v>
      </c>
      <c r="AJ173" s="92">
        <v>0</v>
      </c>
      <c r="AK173" s="92">
        <v>0</v>
      </c>
      <c r="AL173" s="92">
        <v>0</v>
      </c>
      <c r="AM173" s="92">
        <v>0</v>
      </c>
      <c r="AN173" s="92">
        <v>10</v>
      </c>
      <c r="AO173" s="92">
        <v>0</v>
      </c>
      <c r="AP173" s="92">
        <v>0</v>
      </c>
      <c r="AQ173" s="92">
        <v>0</v>
      </c>
      <c r="AR173" s="92">
        <v>0</v>
      </c>
      <c r="AS173" s="92">
        <v>0</v>
      </c>
      <c r="AT173" s="92">
        <v>0</v>
      </c>
      <c r="AU173" s="92">
        <v>0</v>
      </c>
      <c r="AV173" s="93">
        <v>0</v>
      </c>
      <c r="AW173" s="95">
        <v>0</v>
      </c>
      <c r="AX173" s="94">
        <v>0</v>
      </c>
      <c r="AY173" s="93">
        <v>6</v>
      </c>
      <c r="AZ173" s="94">
        <v>30</v>
      </c>
      <c r="BA173" s="92">
        <v>0</v>
      </c>
      <c r="BB173" s="93">
        <v>0</v>
      </c>
      <c r="BC173" s="96">
        <v>0</v>
      </c>
    </row>
    <row r="174" spans="1:55" ht="16" customHeight="1">
      <c r="A174" s="90" t="s">
        <v>96</v>
      </c>
      <c r="B174" s="91" t="s">
        <v>48</v>
      </c>
      <c r="C174" s="92">
        <v>0</v>
      </c>
      <c r="D174" s="92">
        <v>0</v>
      </c>
      <c r="E174" s="92">
        <v>0</v>
      </c>
      <c r="F174" s="92">
        <v>0</v>
      </c>
      <c r="G174" s="93">
        <v>0</v>
      </c>
      <c r="H174" s="94">
        <v>0</v>
      </c>
      <c r="I174" s="92">
        <v>0</v>
      </c>
      <c r="J174" s="92">
        <v>0</v>
      </c>
      <c r="K174" s="92">
        <v>0</v>
      </c>
      <c r="L174" s="92">
        <v>0</v>
      </c>
      <c r="M174" s="92">
        <v>0</v>
      </c>
      <c r="N174" s="92">
        <v>1413</v>
      </c>
      <c r="O174" s="92">
        <v>0</v>
      </c>
      <c r="P174" s="92">
        <v>0</v>
      </c>
      <c r="Q174" s="92">
        <v>1</v>
      </c>
      <c r="R174" s="92">
        <v>0</v>
      </c>
      <c r="S174" s="92">
        <v>0</v>
      </c>
      <c r="T174" s="92">
        <v>0</v>
      </c>
      <c r="U174" s="92">
        <v>0</v>
      </c>
      <c r="V174" s="92">
        <v>0</v>
      </c>
      <c r="W174" s="93">
        <v>0</v>
      </c>
      <c r="X174" s="92">
        <v>0</v>
      </c>
      <c r="Y174" s="92">
        <v>0</v>
      </c>
      <c r="Z174" s="92">
        <v>0</v>
      </c>
      <c r="AA174" s="92">
        <v>0</v>
      </c>
      <c r="AB174" s="93">
        <v>0</v>
      </c>
      <c r="AC174" s="94">
        <v>0</v>
      </c>
      <c r="AD174" s="92">
        <v>0</v>
      </c>
      <c r="AE174" s="92">
        <v>0</v>
      </c>
      <c r="AF174" s="92">
        <v>0</v>
      </c>
      <c r="AG174" s="92">
        <v>0</v>
      </c>
      <c r="AH174" s="92">
        <v>0</v>
      </c>
      <c r="AI174" s="92">
        <v>0</v>
      </c>
      <c r="AJ174" s="92">
        <v>0</v>
      </c>
      <c r="AK174" s="92">
        <v>0</v>
      </c>
      <c r="AL174" s="92">
        <v>0</v>
      </c>
      <c r="AM174" s="92">
        <v>0</v>
      </c>
      <c r="AN174" s="92">
        <v>0</v>
      </c>
      <c r="AO174" s="92">
        <v>0</v>
      </c>
      <c r="AP174" s="92">
        <v>0</v>
      </c>
      <c r="AQ174" s="92">
        <v>0</v>
      </c>
      <c r="AR174" s="92">
        <v>0</v>
      </c>
      <c r="AS174" s="92">
        <v>0</v>
      </c>
      <c r="AT174" s="92">
        <v>0</v>
      </c>
      <c r="AU174" s="92">
        <v>0</v>
      </c>
      <c r="AV174" s="93">
        <v>0</v>
      </c>
      <c r="AW174" s="95">
        <v>0</v>
      </c>
      <c r="AX174" s="94">
        <v>0</v>
      </c>
      <c r="AY174" s="93">
        <v>0</v>
      </c>
      <c r="AZ174" s="94">
        <v>0</v>
      </c>
      <c r="BA174" s="92">
        <v>2164</v>
      </c>
      <c r="BB174" s="93">
        <v>0</v>
      </c>
      <c r="BC174" s="96">
        <v>0</v>
      </c>
    </row>
    <row r="175" spans="1:55" ht="16" customHeight="1">
      <c r="A175" s="90" t="s">
        <v>263</v>
      </c>
      <c r="B175" s="91" t="s">
        <v>264</v>
      </c>
      <c r="C175" s="92">
        <v>325</v>
      </c>
      <c r="D175" s="92">
        <v>1406</v>
      </c>
      <c r="E175" s="92">
        <v>1879</v>
      </c>
      <c r="F175" s="92">
        <v>1778</v>
      </c>
      <c r="G175" s="93">
        <v>3863</v>
      </c>
      <c r="H175" s="94">
        <v>53</v>
      </c>
      <c r="I175" s="92">
        <v>1809</v>
      </c>
      <c r="J175" s="92">
        <v>1809</v>
      </c>
      <c r="K175" s="92">
        <v>1190</v>
      </c>
      <c r="L175" s="92">
        <v>3385</v>
      </c>
      <c r="M175" s="92">
        <v>1082</v>
      </c>
      <c r="N175" s="92">
        <v>1</v>
      </c>
      <c r="O175" s="92">
        <v>1</v>
      </c>
      <c r="P175" s="92">
        <v>1896</v>
      </c>
      <c r="Q175" s="92">
        <v>1323</v>
      </c>
      <c r="R175" s="92">
        <v>1873</v>
      </c>
      <c r="S175" s="92">
        <v>1175</v>
      </c>
      <c r="T175" s="92">
        <v>2091</v>
      </c>
      <c r="U175" s="92">
        <v>1759</v>
      </c>
      <c r="V175" s="92">
        <v>1309</v>
      </c>
      <c r="W175" s="93">
        <v>2237</v>
      </c>
      <c r="X175" s="92">
        <v>1079</v>
      </c>
      <c r="Y175" s="92">
        <v>835</v>
      </c>
      <c r="Z175" s="92">
        <v>1338</v>
      </c>
      <c r="AA175" s="92">
        <v>2255</v>
      </c>
      <c r="AB175" s="93">
        <v>1292</v>
      </c>
      <c r="AC175" s="94">
        <v>1565</v>
      </c>
      <c r="AD175" s="92">
        <v>2186</v>
      </c>
      <c r="AE175" s="92">
        <v>3518</v>
      </c>
      <c r="AF175" s="92">
        <v>3007</v>
      </c>
      <c r="AG175" s="92">
        <v>2580</v>
      </c>
      <c r="AH175" s="92">
        <v>2802</v>
      </c>
      <c r="AI175" s="92">
        <v>1762</v>
      </c>
      <c r="AJ175" s="92">
        <v>2923</v>
      </c>
      <c r="AK175" s="92">
        <v>1982</v>
      </c>
      <c r="AL175" s="92">
        <v>3178</v>
      </c>
      <c r="AM175" s="92">
        <v>981</v>
      </c>
      <c r="AN175" s="92">
        <v>3220</v>
      </c>
      <c r="AO175" s="92">
        <v>4079</v>
      </c>
      <c r="AP175" s="92">
        <v>3110</v>
      </c>
      <c r="AQ175" s="92">
        <v>2295</v>
      </c>
      <c r="AR175" s="92">
        <v>1605</v>
      </c>
      <c r="AS175" s="92">
        <v>1</v>
      </c>
      <c r="AT175" s="92">
        <v>845</v>
      </c>
      <c r="AU175" s="92">
        <v>2183</v>
      </c>
      <c r="AV175" s="93">
        <v>1582</v>
      </c>
      <c r="AW175" s="95">
        <v>2355</v>
      </c>
      <c r="AX175" s="94">
        <v>2341</v>
      </c>
      <c r="AY175" s="93">
        <v>278</v>
      </c>
      <c r="AZ175" s="94">
        <v>2091</v>
      </c>
      <c r="BA175" s="92">
        <v>0</v>
      </c>
      <c r="BB175" s="93">
        <v>5</v>
      </c>
      <c r="BC175" s="96">
        <v>0</v>
      </c>
    </row>
    <row r="176" spans="1:55" ht="16" customHeight="1">
      <c r="A176" s="90" t="s">
        <v>93</v>
      </c>
      <c r="B176" s="91" t="s">
        <v>45</v>
      </c>
      <c r="C176" s="92">
        <v>0</v>
      </c>
      <c r="D176" s="92">
        <v>160</v>
      </c>
      <c r="E176" s="92">
        <v>0</v>
      </c>
      <c r="F176" s="92">
        <v>0</v>
      </c>
      <c r="G176" s="93">
        <v>0</v>
      </c>
      <c r="H176" s="94">
        <v>0</v>
      </c>
      <c r="I176" s="92">
        <v>0</v>
      </c>
      <c r="J176" s="92">
        <v>0</v>
      </c>
      <c r="K176" s="92">
        <v>0</v>
      </c>
      <c r="L176" s="92">
        <v>0</v>
      </c>
      <c r="M176" s="92">
        <v>1</v>
      </c>
      <c r="N176" s="92">
        <v>0</v>
      </c>
      <c r="O176" s="92">
        <v>0</v>
      </c>
      <c r="P176" s="92">
        <v>2435</v>
      </c>
      <c r="Q176" s="92">
        <v>1084</v>
      </c>
      <c r="R176" s="92">
        <v>0</v>
      </c>
      <c r="S176" s="92">
        <v>0</v>
      </c>
      <c r="T176" s="92">
        <v>2500</v>
      </c>
      <c r="U176" s="92">
        <v>7</v>
      </c>
      <c r="V176" s="92">
        <v>4</v>
      </c>
      <c r="W176" s="93">
        <v>0</v>
      </c>
      <c r="X176" s="92">
        <v>2</v>
      </c>
      <c r="Y176" s="92">
        <v>0</v>
      </c>
      <c r="Z176" s="92">
        <v>0</v>
      </c>
      <c r="AA176" s="92">
        <v>0</v>
      </c>
      <c r="AB176" s="93">
        <v>1953</v>
      </c>
      <c r="AC176" s="94">
        <v>2257</v>
      </c>
      <c r="AD176" s="92">
        <v>0</v>
      </c>
      <c r="AE176" s="92">
        <v>0</v>
      </c>
      <c r="AF176" s="92">
        <v>0</v>
      </c>
      <c r="AG176" s="92">
        <v>0</v>
      </c>
      <c r="AH176" s="92">
        <v>0</v>
      </c>
      <c r="AI176" s="92">
        <v>1</v>
      </c>
      <c r="AJ176" s="92">
        <v>0</v>
      </c>
      <c r="AK176" s="92">
        <v>2</v>
      </c>
      <c r="AL176" s="92">
        <v>3722</v>
      </c>
      <c r="AM176" s="92">
        <v>650</v>
      </c>
      <c r="AN176" s="92">
        <v>0</v>
      </c>
      <c r="AO176" s="92">
        <v>773</v>
      </c>
      <c r="AP176" s="92">
        <v>0</v>
      </c>
      <c r="AQ176" s="92">
        <v>13</v>
      </c>
      <c r="AR176" s="92">
        <v>0</v>
      </c>
      <c r="AS176" s="92">
        <v>0</v>
      </c>
      <c r="AT176" s="92">
        <v>0</v>
      </c>
      <c r="AU176" s="92">
        <v>0</v>
      </c>
      <c r="AV176" s="93">
        <v>0</v>
      </c>
      <c r="AW176" s="95">
        <v>0</v>
      </c>
      <c r="AX176" s="94">
        <v>0</v>
      </c>
      <c r="AY176" s="93">
        <v>0</v>
      </c>
      <c r="AZ176" s="94">
        <v>0</v>
      </c>
      <c r="BA176" s="92">
        <v>0</v>
      </c>
      <c r="BB176" s="93">
        <v>0</v>
      </c>
      <c r="BC176" s="96">
        <v>0</v>
      </c>
    </row>
    <row r="177" spans="1:56" ht="16" customHeight="1">
      <c r="A177" s="90" t="s">
        <v>94</v>
      </c>
      <c r="B177" s="91" t="s">
        <v>46</v>
      </c>
      <c r="C177" s="92">
        <v>0</v>
      </c>
      <c r="D177" s="92">
        <v>0</v>
      </c>
      <c r="E177" s="92">
        <v>0</v>
      </c>
      <c r="F177" s="92">
        <v>0</v>
      </c>
      <c r="G177" s="93">
        <v>0</v>
      </c>
      <c r="H177" s="94">
        <v>0</v>
      </c>
      <c r="I177" s="92">
        <v>0</v>
      </c>
      <c r="J177" s="92">
        <v>0</v>
      </c>
      <c r="K177" s="92">
        <v>0</v>
      </c>
      <c r="L177" s="92">
        <v>0</v>
      </c>
      <c r="M177" s="92">
        <v>0</v>
      </c>
      <c r="N177" s="92">
        <v>0</v>
      </c>
      <c r="O177" s="92">
        <v>0</v>
      </c>
      <c r="P177" s="92">
        <v>4</v>
      </c>
      <c r="Q177" s="92">
        <v>3</v>
      </c>
      <c r="R177" s="92">
        <v>0</v>
      </c>
      <c r="S177" s="92">
        <v>0</v>
      </c>
      <c r="T177" s="92">
        <v>1</v>
      </c>
      <c r="U177" s="92">
        <v>0</v>
      </c>
      <c r="V177" s="92">
        <v>0</v>
      </c>
      <c r="W177" s="93">
        <v>0</v>
      </c>
      <c r="X177" s="92">
        <v>0</v>
      </c>
      <c r="Y177" s="92">
        <v>0</v>
      </c>
      <c r="Z177" s="92">
        <v>0</v>
      </c>
      <c r="AA177" s="92">
        <v>0</v>
      </c>
      <c r="AB177" s="93">
        <v>1</v>
      </c>
      <c r="AC177" s="94">
        <v>1</v>
      </c>
      <c r="AD177" s="92">
        <v>0</v>
      </c>
      <c r="AE177" s="92">
        <v>0</v>
      </c>
      <c r="AF177" s="92">
        <v>0</v>
      </c>
      <c r="AG177" s="92">
        <v>0</v>
      </c>
      <c r="AH177" s="92">
        <v>0</v>
      </c>
      <c r="AI177" s="92">
        <v>0</v>
      </c>
      <c r="AJ177" s="92">
        <v>0</v>
      </c>
      <c r="AK177" s="92">
        <v>0</v>
      </c>
      <c r="AL177" s="92">
        <v>1</v>
      </c>
      <c r="AM177" s="92">
        <v>1</v>
      </c>
      <c r="AN177" s="92">
        <v>0</v>
      </c>
      <c r="AO177" s="92">
        <v>0</v>
      </c>
      <c r="AP177" s="92">
        <v>0</v>
      </c>
      <c r="AQ177" s="92">
        <v>0</v>
      </c>
      <c r="AR177" s="92">
        <v>0</v>
      </c>
      <c r="AS177" s="92">
        <v>0</v>
      </c>
      <c r="AT177" s="92">
        <v>0</v>
      </c>
      <c r="AU177" s="92">
        <v>0</v>
      </c>
      <c r="AV177" s="93">
        <v>0</v>
      </c>
      <c r="AW177" s="95">
        <v>0</v>
      </c>
      <c r="AX177" s="94">
        <v>0</v>
      </c>
      <c r="AY177" s="93">
        <v>0</v>
      </c>
      <c r="AZ177" s="94">
        <v>0</v>
      </c>
      <c r="BA177" s="92">
        <v>0</v>
      </c>
      <c r="BB177" s="93">
        <v>0</v>
      </c>
      <c r="BC177" s="96">
        <v>0</v>
      </c>
    </row>
    <row r="178" spans="1:56" ht="16" customHeight="1">
      <c r="A178" s="90" t="s">
        <v>95</v>
      </c>
      <c r="B178" s="91" t="s">
        <v>47</v>
      </c>
      <c r="C178" s="92">
        <v>322</v>
      </c>
      <c r="D178" s="92">
        <v>40</v>
      </c>
      <c r="E178" s="92">
        <v>2373</v>
      </c>
      <c r="F178" s="92">
        <v>2846</v>
      </c>
      <c r="G178" s="93">
        <v>4428</v>
      </c>
      <c r="H178" s="94">
        <v>102</v>
      </c>
      <c r="I178" s="92">
        <v>1999</v>
      </c>
      <c r="J178" s="92">
        <v>2154</v>
      </c>
      <c r="K178" s="92">
        <v>1870</v>
      </c>
      <c r="L178" s="92">
        <v>4863</v>
      </c>
      <c r="M178" s="92">
        <v>1180</v>
      </c>
      <c r="N178" s="92">
        <v>2204</v>
      </c>
      <c r="O178" s="92">
        <v>3927</v>
      </c>
      <c r="P178" s="92">
        <v>2</v>
      </c>
      <c r="Q178" s="92">
        <v>1</v>
      </c>
      <c r="R178" s="92">
        <v>3174</v>
      </c>
      <c r="S178" s="92">
        <v>2699</v>
      </c>
      <c r="T178" s="92">
        <v>3</v>
      </c>
      <c r="U178" s="92">
        <v>1666</v>
      </c>
      <c r="V178" s="92">
        <v>1090</v>
      </c>
      <c r="W178" s="93">
        <v>2003</v>
      </c>
      <c r="X178" s="92">
        <v>1700</v>
      </c>
      <c r="Y178" s="92">
        <v>1164</v>
      </c>
      <c r="Z178" s="92">
        <v>1733</v>
      </c>
      <c r="AA178" s="92">
        <v>3169</v>
      </c>
      <c r="AB178" s="93">
        <v>2</v>
      </c>
      <c r="AC178" s="94">
        <v>1</v>
      </c>
      <c r="AD178" s="92">
        <v>3200</v>
      </c>
      <c r="AE178" s="92">
        <v>4377</v>
      </c>
      <c r="AF178" s="92">
        <v>4058</v>
      </c>
      <c r="AG178" s="92">
        <v>3450</v>
      </c>
      <c r="AH178" s="92">
        <v>2801</v>
      </c>
      <c r="AI178" s="92">
        <v>2478</v>
      </c>
      <c r="AJ178" s="92">
        <v>3892</v>
      </c>
      <c r="AK178" s="92">
        <v>2784</v>
      </c>
      <c r="AL178" s="92">
        <v>10</v>
      </c>
      <c r="AM178" s="92">
        <v>117</v>
      </c>
      <c r="AN178" s="92">
        <v>3731</v>
      </c>
      <c r="AO178" s="92">
        <v>3226</v>
      </c>
      <c r="AP178" s="92">
        <v>3999</v>
      </c>
      <c r="AQ178" s="92">
        <v>2406</v>
      </c>
      <c r="AR178" s="92">
        <v>1740</v>
      </c>
      <c r="AS178" s="92">
        <v>2499</v>
      </c>
      <c r="AT178" s="92">
        <v>3517</v>
      </c>
      <c r="AU178" s="92">
        <v>2671</v>
      </c>
      <c r="AV178" s="93">
        <v>2160</v>
      </c>
      <c r="AW178" s="95">
        <v>2226</v>
      </c>
      <c r="AX178" s="94">
        <v>3652</v>
      </c>
      <c r="AY178" s="93">
        <v>445</v>
      </c>
      <c r="AZ178" s="94">
        <v>2825</v>
      </c>
      <c r="BA178" s="92">
        <v>2990</v>
      </c>
      <c r="BB178" s="93">
        <v>3930</v>
      </c>
      <c r="BC178" s="96">
        <v>5530</v>
      </c>
    </row>
    <row r="179" spans="1:56" ht="16" customHeight="1">
      <c r="A179" s="176" t="s">
        <v>494</v>
      </c>
      <c r="B179" s="188"/>
      <c r="C179" s="100"/>
      <c r="D179" s="100"/>
      <c r="E179" s="100"/>
      <c r="F179" s="100"/>
      <c r="G179" s="100"/>
      <c r="H179" s="100"/>
      <c r="I179" s="100"/>
      <c r="J179" s="100"/>
      <c r="K179" s="100"/>
      <c r="L179" s="100"/>
      <c r="M179" s="100"/>
      <c r="N179" s="100"/>
      <c r="O179" s="100"/>
      <c r="P179" s="100"/>
      <c r="Q179" s="100"/>
      <c r="R179" s="100"/>
      <c r="S179" s="100"/>
      <c r="T179" s="100"/>
      <c r="U179" s="100"/>
      <c r="V179" s="100"/>
      <c r="W179" s="100"/>
      <c r="X179" s="100"/>
      <c r="Y179" s="100"/>
      <c r="Z179" s="100"/>
      <c r="AA179" s="100"/>
      <c r="AB179" s="100"/>
      <c r="AC179" s="100"/>
      <c r="AD179" s="100"/>
      <c r="AE179" s="100"/>
      <c r="AF179" s="100"/>
      <c r="AG179" s="100"/>
      <c r="AH179" s="100"/>
      <c r="AI179" s="100"/>
      <c r="AJ179" s="100"/>
      <c r="AK179" s="100"/>
      <c r="AL179" s="100"/>
      <c r="AM179" s="100"/>
      <c r="AN179" s="100"/>
      <c r="AO179" s="100"/>
      <c r="AP179" s="100"/>
      <c r="AQ179" s="100"/>
      <c r="AR179" s="100"/>
      <c r="AS179" s="100"/>
      <c r="AT179" s="100"/>
      <c r="AU179" s="100"/>
      <c r="AV179" s="100"/>
      <c r="AW179" s="100"/>
      <c r="AX179" s="100"/>
      <c r="AY179" s="100"/>
      <c r="AZ179" s="100"/>
      <c r="BA179" s="100"/>
      <c r="BB179" s="100"/>
      <c r="BC179" s="101"/>
    </row>
    <row r="180" spans="1:56" s="110" customFormat="1" ht="16" customHeight="1">
      <c r="A180" s="186" t="s">
        <v>463</v>
      </c>
      <c r="B180" s="102" t="s">
        <v>467</v>
      </c>
      <c r="C180" s="102" t="s">
        <v>358</v>
      </c>
      <c r="D180" s="102" t="s">
        <v>442</v>
      </c>
      <c r="E180" s="102" t="s">
        <v>358</v>
      </c>
      <c r="F180" s="102" t="s">
        <v>360</v>
      </c>
      <c r="G180" s="103" t="s">
        <v>361</v>
      </c>
      <c r="H180" s="104" t="s">
        <v>361</v>
      </c>
      <c r="I180" s="102" t="s">
        <v>361</v>
      </c>
      <c r="J180" s="102" t="s">
        <v>357</v>
      </c>
      <c r="K180" s="102" t="s">
        <v>442</v>
      </c>
      <c r="L180" s="102"/>
      <c r="M180" s="102" t="s">
        <v>358</v>
      </c>
      <c r="N180" s="102" t="s">
        <v>358</v>
      </c>
      <c r="O180" s="102" t="s">
        <v>442</v>
      </c>
      <c r="P180" s="102" t="s">
        <v>356</v>
      </c>
      <c r="Q180" s="102" t="s">
        <v>358</v>
      </c>
      <c r="R180" s="102" t="s">
        <v>358</v>
      </c>
      <c r="S180" s="102" t="s">
        <v>442</v>
      </c>
      <c r="T180" s="102" t="s">
        <v>358</v>
      </c>
      <c r="U180" s="102" t="s">
        <v>602</v>
      </c>
      <c r="V180" s="102" t="s">
        <v>355</v>
      </c>
      <c r="W180" s="105" t="s">
        <v>603</v>
      </c>
      <c r="X180" s="102" t="s">
        <v>355</v>
      </c>
      <c r="Y180" s="102" t="s">
        <v>462</v>
      </c>
      <c r="Z180" s="102" t="s">
        <v>462</v>
      </c>
      <c r="AA180" s="105" t="s">
        <v>442</v>
      </c>
      <c r="AB180" s="105" t="s">
        <v>356</v>
      </c>
      <c r="AC180" s="13" t="s">
        <v>356</v>
      </c>
      <c r="AD180" s="102" t="s">
        <v>358</v>
      </c>
      <c r="AE180" s="102" t="s">
        <v>602</v>
      </c>
      <c r="AF180" s="102" t="s">
        <v>357</v>
      </c>
      <c r="AG180" s="102" t="s">
        <v>358</v>
      </c>
      <c r="AH180" s="102" t="s">
        <v>442</v>
      </c>
      <c r="AI180" s="106" t="s">
        <v>359</v>
      </c>
      <c r="AJ180" s="102" t="s">
        <v>442</v>
      </c>
      <c r="AK180" s="102" t="s">
        <v>358</v>
      </c>
      <c r="AL180" s="102" t="s">
        <v>358</v>
      </c>
      <c r="AM180" s="102" t="s">
        <v>442</v>
      </c>
      <c r="AN180" s="102" t="s">
        <v>358</v>
      </c>
      <c r="AO180" s="102" t="s">
        <v>442</v>
      </c>
      <c r="AP180" s="102" t="s">
        <v>355</v>
      </c>
      <c r="AQ180" s="102" t="s">
        <v>357</v>
      </c>
      <c r="AR180" s="102" t="s">
        <v>462</v>
      </c>
      <c r="AS180" s="102" t="s">
        <v>462</v>
      </c>
      <c r="AT180" s="102" t="s">
        <v>462</v>
      </c>
      <c r="AU180" s="102"/>
      <c r="AV180" s="105" t="s">
        <v>357</v>
      </c>
      <c r="AW180" s="107" t="s">
        <v>357</v>
      </c>
      <c r="AX180" s="108" t="s">
        <v>357</v>
      </c>
      <c r="AY180" s="105" t="s">
        <v>358</v>
      </c>
      <c r="AZ180" s="108" t="s">
        <v>358</v>
      </c>
      <c r="BA180" s="102" t="s">
        <v>358</v>
      </c>
      <c r="BB180" s="105" t="s">
        <v>521</v>
      </c>
      <c r="BC180" s="109" t="s">
        <v>521</v>
      </c>
    </row>
    <row r="181" spans="1:56" s="110" customFormat="1" ht="16" customHeight="1">
      <c r="A181" s="186"/>
      <c r="B181" s="102" t="s">
        <v>372</v>
      </c>
      <c r="C181" s="111" t="s">
        <v>381</v>
      </c>
      <c r="D181" s="111" t="s">
        <v>442</v>
      </c>
      <c r="E181" s="111" t="s">
        <v>398</v>
      </c>
      <c r="F181" s="81" t="s">
        <v>496</v>
      </c>
      <c r="G181" s="112" t="s">
        <v>417</v>
      </c>
      <c r="H181" s="113" t="s">
        <v>417</v>
      </c>
      <c r="I181" s="111" t="s">
        <v>419</v>
      </c>
      <c r="J181" s="111" t="s">
        <v>421</v>
      </c>
      <c r="K181" s="111" t="s">
        <v>442</v>
      </c>
      <c r="L181" s="111"/>
      <c r="M181" s="111" t="s">
        <v>381</v>
      </c>
      <c r="N181" s="111" t="s">
        <v>423</v>
      </c>
      <c r="O181" s="111" t="s">
        <v>442</v>
      </c>
      <c r="P181" s="111" t="s">
        <v>379</v>
      </c>
      <c r="Q181" s="111" t="s">
        <v>398</v>
      </c>
      <c r="R181" s="111" t="s">
        <v>381</v>
      </c>
      <c r="S181" s="111" t="s">
        <v>442</v>
      </c>
      <c r="T181" s="111" t="s">
        <v>381</v>
      </c>
      <c r="U181" s="111" t="s">
        <v>442</v>
      </c>
      <c r="V181" s="111" t="s">
        <v>435</v>
      </c>
      <c r="W181" s="114" t="s">
        <v>442</v>
      </c>
      <c r="X181" s="111" t="s">
        <v>364</v>
      </c>
      <c r="Y181" s="111" t="s">
        <v>366</v>
      </c>
      <c r="Z181" s="111" t="s">
        <v>376</v>
      </c>
      <c r="AA181" s="114" t="s">
        <v>442</v>
      </c>
      <c r="AB181" s="114" t="s">
        <v>379</v>
      </c>
      <c r="AC181" s="115" t="s">
        <v>379</v>
      </c>
      <c r="AD181" s="111" t="s">
        <v>381</v>
      </c>
      <c r="AE181" s="111" t="s">
        <v>442</v>
      </c>
      <c r="AF181" s="111" t="s">
        <v>385</v>
      </c>
      <c r="AG181" s="111" t="s">
        <v>387</v>
      </c>
      <c r="AH181" s="111" t="s">
        <v>442</v>
      </c>
      <c r="AI181" s="116" t="s">
        <v>370</v>
      </c>
      <c r="AJ181" s="111" t="s">
        <v>442</v>
      </c>
      <c r="AK181" s="111" t="s">
        <v>389</v>
      </c>
      <c r="AL181" s="111" t="s">
        <v>392</v>
      </c>
      <c r="AM181" s="111" t="s">
        <v>442</v>
      </c>
      <c r="AN181" s="111" t="s">
        <v>398</v>
      </c>
      <c r="AO181" s="111" t="s">
        <v>442</v>
      </c>
      <c r="AP181" s="111" t="s">
        <v>403</v>
      </c>
      <c r="AQ181" s="111" t="s">
        <v>407</v>
      </c>
      <c r="AR181" s="111" t="s">
        <v>502</v>
      </c>
      <c r="AS181" s="111" t="s">
        <v>502</v>
      </c>
      <c r="AT181" s="111" t="s">
        <v>376</v>
      </c>
      <c r="AU181" s="117" t="s">
        <v>442</v>
      </c>
      <c r="AV181" s="114" t="s">
        <v>511</v>
      </c>
      <c r="AW181" s="115" t="s">
        <v>511</v>
      </c>
      <c r="AX181" s="115" t="s">
        <v>511</v>
      </c>
      <c r="AY181" s="114" t="s">
        <v>398</v>
      </c>
      <c r="AZ181" s="118" t="s">
        <v>398</v>
      </c>
      <c r="BA181" s="111" t="s">
        <v>423</v>
      </c>
      <c r="BB181" s="114" t="s">
        <v>527</v>
      </c>
      <c r="BC181" s="119" t="s">
        <v>527</v>
      </c>
      <c r="BD181" s="110" t="s">
        <v>442</v>
      </c>
    </row>
    <row r="182" spans="1:56" s="110" customFormat="1" ht="16" customHeight="1">
      <c r="A182" s="186"/>
      <c r="B182" s="102" t="s">
        <v>373</v>
      </c>
      <c r="C182" s="111" t="s">
        <v>382</v>
      </c>
      <c r="D182" s="111" t="s">
        <v>442</v>
      </c>
      <c r="E182" s="111" t="s">
        <v>388</v>
      </c>
      <c r="F182" s="81" t="s">
        <v>497</v>
      </c>
      <c r="G182" s="112" t="s">
        <v>418</v>
      </c>
      <c r="H182" s="113" t="s">
        <v>418</v>
      </c>
      <c r="I182" s="111" t="s">
        <v>420</v>
      </c>
      <c r="J182" s="111" t="s">
        <v>422</v>
      </c>
      <c r="K182" s="111" t="s">
        <v>442</v>
      </c>
      <c r="L182" s="111"/>
      <c r="M182" s="111" t="s">
        <v>382</v>
      </c>
      <c r="N182" s="111" t="s">
        <v>424</v>
      </c>
      <c r="O182" s="111" t="s">
        <v>442</v>
      </c>
      <c r="P182" s="111" t="s">
        <v>380</v>
      </c>
      <c r="Q182" s="111" t="s">
        <v>388</v>
      </c>
      <c r="R182" s="111" t="s">
        <v>382</v>
      </c>
      <c r="S182" s="111" t="s">
        <v>442</v>
      </c>
      <c r="T182" s="111" t="s">
        <v>382</v>
      </c>
      <c r="U182" s="111" t="s">
        <v>442</v>
      </c>
      <c r="V182" s="111" t="s">
        <v>436</v>
      </c>
      <c r="W182" s="114" t="s">
        <v>442</v>
      </c>
      <c r="X182" s="111" t="s">
        <v>365</v>
      </c>
      <c r="Y182" s="111" t="s">
        <v>367</v>
      </c>
      <c r="Z182" s="111" t="s">
        <v>499</v>
      </c>
      <c r="AA182" s="114" t="s">
        <v>442</v>
      </c>
      <c r="AB182" s="114" t="s">
        <v>380</v>
      </c>
      <c r="AC182" s="115" t="s">
        <v>380</v>
      </c>
      <c r="AD182" s="111" t="s">
        <v>382</v>
      </c>
      <c r="AE182" s="111" t="s">
        <v>442</v>
      </c>
      <c r="AF182" s="111" t="s">
        <v>386</v>
      </c>
      <c r="AG182" s="111" t="s">
        <v>388</v>
      </c>
      <c r="AH182" s="111" t="s">
        <v>442</v>
      </c>
      <c r="AI182" s="116" t="s">
        <v>371</v>
      </c>
      <c r="AJ182" s="111" t="s">
        <v>442</v>
      </c>
      <c r="AK182" s="111" t="s">
        <v>382</v>
      </c>
      <c r="AL182" s="111" t="s">
        <v>393</v>
      </c>
      <c r="AM182" s="111" t="s">
        <v>442</v>
      </c>
      <c r="AN182" s="111" t="s">
        <v>388</v>
      </c>
      <c r="AO182" s="111" t="s">
        <v>442</v>
      </c>
      <c r="AP182" s="111" t="s">
        <v>404</v>
      </c>
      <c r="AQ182" s="111" t="s">
        <v>408</v>
      </c>
      <c r="AR182" s="111" t="s">
        <v>503</v>
      </c>
      <c r="AS182" s="111" t="s">
        <v>503</v>
      </c>
      <c r="AT182" s="111" t="s">
        <v>499</v>
      </c>
      <c r="AU182" s="117" t="s">
        <v>442</v>
      </c>
      <c r="AV182" s="114" t="s">
        <v>510</v>
      </c>
      <c r="AW182" s="115" t="s">
        <v>510</v>
      </c>
      <c r="AX182" s="115" t="s">
        <v>510</v>
      </c>
      <c r="AY182" s="114" t="s">
        <v>388</v>
      </c>
      <c r="AZ182" s="118" t="s">
        <v>388</v>
      </c>
      <c r="BA182" s="111" t="s">
        <v>424</v>
      </c>
      <c r="BB182" s="114" t="s">
        <v>526</v>
      </c>
      <c r="BC182" s="119" t="s">
        <v>526</v>
      </c>
      <c r="BD182" s="110" t="s">
        <v>442</v>
      </c>
    </row>
    <row r="183" spans="1:56" s="110" customFormat="1" ht="16" customHeight="1">
      <c r="A183" s="186"/>
      <c r="B183" s="102" t="s">
        <v>512</v>
      </c>
      <c r="C183" s="102">
        <v>286</v>
      </c>
      <c r="D183" s="102"/>
      <c r="E183" s="102">
        <v>2473</v>
      </c>
      <c r="F183" s="102">
        <v>2229</v>
      </c>
      <c r="G183" s="105">
        <v>3551</v>
      </c>
      <c r="H183" s="108">
        <v>45</v>
      </c>
      <c r="I183" s="102">
        <v>2288</v>
      </c>
      <c r="J183" s="102">
        <v>2439</v>
      </c>
      <c r="K183" s="102"/>
      <c r="L183" s="102"/>
      <c r="M183" s="102">
        <v>2066</v>
      </c>
      <c r="N183" s="102">
        <v>3824</v>
      </c>
      <c r="O183" s="102"/>
      <c r="P183" s="102">
        <v>2368</v>
      </c>
      <c r="Q183" s="102">
        <v>2965</v>
      </c>
      <c r="R183" s="102">
        <v>2599</v>
      </c>
      <c r="S183" s="102"/>
      <c r="T183" s="102">
        <v>3142</v>
      </c>
      <c r="U183" s="102"/>
      <c r="V183" s="102">
        <v>1294</v>
      </c>
      <c r="W183" s="105"/>
      <c r="X183" s="102">
        <v>1718</v>
      </c>
      <c r="Y183" s="102">
        <v>656</v>
      </c>
      <c r="Z183" s="102">
        <v>1338</v>
      </c>
      <c r="AA183" s="105"/>
      <c r="AB183" s="105">
        <v>1928</v>
      </c>
      <c r="AC183" s="13">
        <v>2217</v>
      </c>
      <c r="AD183" s="102">
        <v>3263</v>
      </c>
      <c r="AE183" s="102" t="s">
        <v>442</v>
      </c>
      <c r="AF183" s="102">
        <v>1730</v>
      </c>
      <c r="AG183" s="102">
        <v>3833</v>
      </c>
      <c r="AH183" s="102"/>
      <c r="AI183" s="120">
        <v>1753</v>
      </c>
      <c r="AJ183" s="102"/>
      <c r="AK183" s="102">
        <v>3457</v>
      </c>
      <c r="AL183" s="102">
        <v>3670</v>
      </c>
      <c r="AM183" s="102"/>
      <c r="AN183" s="102">
        <v>4836</v>
      </c>
      <c r="AO183" s="102"/>
      <c r="AP183" s="102">
        <v>4157</v>
      </c>
      <c r="AQ183" s="102">
        <v>2556</v>
      </c>
      <c r="AR183" s="102">
        <v>3909</v>
      </c>
      <c r="AS183" s="102">
        <v>2768</v>
      </c>
      <c r="AT183" s="102">
        <v>1658</v>
      </c>
      <c r="AU183" s="102"/>
      <c r="AV183" s="105">
        <v>2653</v>
      </c>
      <c r="AW183" s="107">
        <v>2748</v>
      </c>
      <c r="AX183" s="108">
        <v>11484</v>
      </c>
      <c r="AY183" s="105">
        <v>1007</v>
      </c>
      <c r="AZ183" s="108">
        <v>3839</v>
      </c>
      <c r="BA183" s="102">
        <v>5487</v>
      </c>
      <c r="BB183" s="105">
        <v>3287</v>
      </c>
      <c r="BC183" s="109">
        <v>1539</v>
      </c>
    </row>
    <row r="184" spans="1:56" s="110" customFormat="1" ht="16" customHeight="1">
      <c r="A184" s="186"/>
      <c r="B184" s="102" t="s">
        <v>375</v>
      </c>
      <c r="C184" s="102">
        <v>0</v>
      </c>
      <c r="D184" s="102"/>
      <c r="E184" s="102">
        <v>2</v>
      </c>
      <c r="F184" s="102">
        <v>20</v>
      </c>
      <c r="G184" s="105">
        <v>241</v>
      </c>
      <c r="H184" s="108">
        <v>16</v>
      </c>
      <c r="I184" s="102">
        <v>11</v>
      </c>
      <c r="J184" s="102">
        <v>1</v>
      </c>
      <c r="K184" s="102"/>
      <c r="L184" s="102"/>
      <c r="M184" s="102">
        <v>0</v>
      </c>
      <c r="N184" s="102">
        <v>0</v>
      </c>
      <c r="O184" s="102"/>
      <c r="P184" s="102">
        <v>73</v>
      </c>
      <c r="Q184" s="102">
        <v>1</v>
      </c>
      <c r="R184" s="102">
        <v>0</v>
      </c>
      <c r="S184" s="102"/>
      <c r="T184" s="102">
        <v>0</v>
      </c>
      <c r="U184" s="102"/>
      <c r="V184" s="102">
        <v>0</v>
      </c>
      <c r="W184" s="105"/>
      <c r="X184" s="102">
        <v>2</v>
      </c>
      <c r="Y184" s="102">
        <v>0</v>
      </c>
      <c r="Z184" s="102">
        <v>0</v>
      </c>
      <c r="AA184" s="105"/>
      <c r="AB184" s="105">
        <v>0</v>
      </c>
      <c r="AC184" s="13">
        <v>0</v>
      </c>
      <c r="AD184" s="102">
        <v>0</v>
      </c>
      <c r="AE184" s="102" t="s">
        <v>442</v>
      </c>
      <c r="AF184" s="102">
        <v>0</v>
      </c>
      <c r="AG184" s="102">
        <v>0</v>
      </c>
      <c r="AH184" s="102"/>
      <c r="AI184" s="120">
        <v>6</v>
      </c>
      <c r="AJ184" s="102"/>
      <c r="AK184" s="102">
        <v>1</v>
      </c>
      <c r="AL184" s="102">
        <v>0</v>
      </c>
      <c r="AM184" s="102"/>
      <c r="AN184" s="102">
        <v>0</v>
      </c>
      <c r="AO184" s="102"/>
      <c r="AP184" s="102">
        <v>0</v>
      </c>
      <c r="AQ184" s="102">
        <v>2</v>
      </c>
      <c r="AR184" s="102">
        <v>0</v>
      </c>
      <c r="AS184" s="102">
        <v>0</v>
      </c>
      <c r="AT184" s="102">
        <v>1</v>
      </c>
      <c r="AU184" s="102"/>
      <c r="AV184" s="105">
        <v>0</v>
      </c>
      <c r="AW184" s="107">
        <v>2</v>
      </c>
      <c r="AX184" s="108">
        <v>0</v>
      </c>
      <c r="AY184" s="105">
        <v>1</v>
      </c>
      <c r="AZ184" s="108">
        <v>0</v>
      </c>
      <c r="BA184" s="102">
        <v>0</v>
      </c>
      <c r="BB184" s="105">
        <v>0</v>
      </c>
      <c r="BC184" s="109">
        <v>0</v>
      </c>
    </row>
    <row r="185" spans="1:56" s="110" customFormat="1" ht="16" customHeight="1">
      <c r="A185" s="186"/>
      <c r="B185" s="106" t="s">
        <v>374</v>
      </c>
      <c r="C185" s="106">
        <f>100*(C183)/(C183+C184)</f>
        <v>100</v>
      </c>
      <c r="D185" s="106"/>
      <c r="E185" s="106">
        <f t="shared" ref="E185:J185" si="5">100*(E183)/(E183+E184)</f>
        <v>99.919191919191917</v>
      </c>
      <c r="F185" s="106">
        <f t="shared" si="5"/>
        <v>99.110715873721659</v>
      </c>
      <c r="G185" s="121">
        <f t="shared" si="5"/>
        <v>93.644514767932492</v>
      </c>
      <c r="H185" s="122">
        <f t="shared" si="5"/>
        <v>73.770491803278688</v>
      </c>
      <c r="I185" s="106">
        <f t="shared" si="5"/>
        <v>99.52153110047847</v>
      </c>
      <c r="J185" s="106">
        <f t="shared" si="5"/>
        <v>99.959016393442624</v>
      </c>
      <c r="K185" s="106"/>
      <c r="L185" s="106"/>
      <c r="M185" s="106">
        <f>100*(M183)/(M183+M184)</f>
        <v>100</v>
      </c>
      <c r="N185" s="106">
        <f>100*(N183)/(N183+N184)</f>
        <v>100</v>
      </c>
      <c r="O185" s="106"/>
      <c r="P185" s="106">
        <f>100*(P183)/(P183+P184)</f>
        <v>97.00942236788201</v>
      </c>
      <c r="Q185" s="106">
        <f>100*(Q183)/(Q183+Q184)</f>
        <v>99.966284558327715</v>
      </c>
      <c r="R185" s="106">
        <f>100*(R183)/(R183+R184)</f>
        <v>100</v>
      </c>
      <c r="S185" s="106"/>
      <c r="T185" s="106">
        <f>100*(T183)/(T183+T184)</f>
        <v>100</v>
      </c>
      <c r="U185" s="106"/>
      <c r="V185" s="106">
        <f>100*(V183)/(V183+V184)</f>
        <v>100</v>
      </c>
      <c r="W185" s="121"/>
      <c r="X185" s="106">
        <f>100*(X183)/(X183+X184)</f>
        <v>99.883720930232556</v>
      </c>
      <c r="Y185" s="106">
        <f>100*(Y183)/(Y183+Y184)</f>
        <v>100</v>
      </c>
      <c r="Z185" s="106">
        <f>100*(Z183)/(Z183+Z184)</f>
        <v>100</v>
      </c>
      <c r="AA185" s="121"/>
      <c r="AB185" s="121">
        <f>100*(AB183)/(AB183+AB184)</f>
        <v>100</v>
      </c>
      <c r="AC185" s="123">
        <f>100*(AC183)/(AC183+AC184)</f>
        <v>100</v>
      </c>
      <c r="AD185" s="106">
        <f>100*(AD183)/(AD183+AD184)</f>
        <v>100</v>
      </c>
      <c r="AE185" s="106" t="s">
        <v>442</v>
      </c>
      <c r="AF185" s="106">
        <f>100*(AF183)/(AF183+AF184)</f>
        <v>100</v>
      </c>
      <c r="AG185" s="106">
        <f>100*(AG183)/(AG183+AG184)</f>
        <v>100</v>
      </c>
      <c r="AH185" s="106"/>
      <c r="AI185" s="106">
        <f>100*(AI183)/(AI183+AI184)</f>
        <v>99.658897100625353</v>
      </c>
      <c r="AJ185" s="106"/>
      <c r="AK185" s="106">
        <f>100*(AK183)/(AK183+AK184)</f>
        <v>99.971081550028913</v>
      </c>
      <c r="AL185" s="106">
        <f>100*(AL183)/(AL183+AL184)</f>
        <v>100</v>
      </c>
      <c r="AM185" s="106"/>
      <c r="AN185" s="106">
        <f>100*(AN183)/(AN183+AN184)</f>
        <v>100</v>
      </c>
      <c r="AO185" s="106"/>
      <c r="AP185" s="106">
        <f>100*(AP183)/(AP183+AP184)</f>
        <v>100</v>
      </c>
      <c r="AQ185" s="106">
        <f>100*(AQ183)/(AQ183+AQ184)</f>
        <v>99.921813917122748</v>
      </c>
      <c r="AR185" s="106">
        <f t="shared" ref="AR185:BC185" si="6">100*(AR183)/(AR183+AR184)</f>
        <v>100</v>
      </c>
      <c r="AS185" s="106">
        <f t="shared" si="6"/>
        <v>100</v>
      </c>
      <c r="AT185" s="106">
        <f t="shared" si="6"/>
        <v>99.939722724532857</v>
      </c>
      <c r="AU185" s="106"/>
      <c r="AV185" s="121">
        <f t="shared" si="6"/>
        <v>100</v>
      </c>
      <c r="AW185" s="123">
        <f t="shared" si="6"/>
        <v>99.927272727272722</v>
      </c>
      <c r="AX185" s="122">
        <f t="shared" si="6"/>
        <v>100</v>
      </c>
      <c r="AY185" s="121">
        <f t="shared" ref="AY185" si="7">100*(AY183)/(AY183+AY184)</f>
        <v>99.900793650793645</v>
      </c>
      <c r="AZ185" s="122">
        <f t="shared" ref="AZ185" si="8">100*(AZ183)/(AZ183+AZ184)</f>
        <v>100</v>
      </c>
      <c r="BA185" s="106">
        <f t="shared" si="6"/>
        <v>100</v>
      </c>
      <c r="BB185" s="121">
        <f t="shared" si="6"/>
        <v>100</v>
      </c>
      <c r="BC185" s="124">
        <f t="shared" si="6"/>
        <v>100</v>
      </c>
    </row>
    <row r="186" spans="1:56" s="110" customFormat="1" ht="16" customHeight="1">
      <c r="A186" s="185" t="s">
        <v>464</v>
      </c>
      <c r="B186" s="125" t="s">
        <v>467</v>
      </c>
      <c r="C186" s="126" t="s">
        <v>442</v>
      </c>
      <c r="D186" s="126"/>
      <c r="E186" s="126" t="s">
        <v>495</v>
      </c>
      <c r="F186" s="126" t="s">
        <v>442</v>
      </c>
      <c r="G186" s="127"/>
      <c r="H186" s="128"/>
      <c r="I186" s="126"/>
      <c r="J186" s="126"/>
      <c r="K186" s="126"/>
      <c r="L186" s="126"/>
      <c r="M186" s="126"/>
      <c r="N186" s="126" t="s">
        <v>357</v>
      </c>
      <c r="O186" s="126" t="s">
        <v>442</v>
      </c>
      <c r="P186" s="126"/>
      <c r="Q186" s="126" t="s">
        <v>356</v>
      </c>
      <c r="R186" s="126" t="s">
        <v>462</v>
      </c>
      <c r="S186" s="126" t="s">
        <v>442</v>
      </c>
      <c r="T186" s="126" t="s">
        <v>356</v>
      </c>
      <c r="U186" s="126" t="s">
        <v>498</v>
      </c>
      <c r="V186" s="126" t="s">
        <v>357</v>
      </c>
      <c r="W186" s="126" t="s">
        <v>357</v>
      </c>
      <c r="X186" s="126"/>
      <c r="Y186" s="126" t="s">
        <v>357</v>
      </c>
      <c r="Z186" s="126" t="s">
        <v>495</v>
      </c>
      <c r="AA186" s="126" t="s">
        <v>442</v>
      </c>
      <c r="AB186" s="127"/>
      <c r="AC186" s="129"/>
      <c r="AD186" s="126" t="s">
        <v>357</v>
      </c>
      <c r="AE186" s="126" t="s">
        <v>442</v>
      </c>
      <c r="AF186" s="126"/>
      <c r="AG186" s="126"/>
      <c r="AH186" s="126"/>
      <c r="AI186" s="126"/>
      <c r="AJ186" s="126"/>
      <c r="AK186" s="126" t="s">
        <v>357</v>
      </c>
      <c r="AL186" s="126" t="s">
        <v>357</v>
      </c>
      <c r="AM186" s="126" t="s">
        <v>442</v>
      </c>
      <c r="AN186" s="126" t="s">
        <v>462</v>
      </c>
      <c r="AO186" s="126" t="s">
        <v>442</v>
      </c>
      <c r="AP186" s="126" t="s">
        <v>357</v>
      </c>
      <c r="AQ186" s="126" t="s">
        <v>359</v>
      </c>
      <c r="AR186" s="125" t="s">
        <v>357</v>
      </c>
      <c r="AS186" s="125" t="s">
        <v>357</v>
      </c>
      <c r="AT186" s="125"/>
      <c r="AU186" s="125"/>
      <c r="AV186" s="127" t="s">
        <v>498</v>
      </c>
      <c r="AW186" s="130" t="s">
        <v>498</v>
      </c>
      <c r="AX186" s="128" t="s">
        <v>498</v>
      </c>
      <c r="AY186" s="131" t="s">
        <v>462</v>
      </c>
      <c r="AZ186" s="132" t="s">
        <v>462</v>
      </c>
      <c r="BA186" s="125" t="s">
        <v>359</v>
      </c>
      <c r="BB186" s="131"/>
      <c r="BC186" s="133"/>
    </row>
    <row r="187" spans="1:56" s="110" customFormat="1" ht="16" customHeight="1">
      <c r="A187" s="186"/>
      <c r="B187" s="102" t="s">
        <v>372</v>
      </c>
      <c r="C187" s="116" t="s">
        <v>442</v>
      </c>
      <c r="D187" s="116"/>
      <c r="E187" s="116" t="s">
        <v>411</v>
      </c>
      <c r="F187" s="116" t="s">
        <v>442</v>
      </c>
      <c r="G187" s="134"/>
      <c r="H187" s="135"/>
      <c r="I187" s="116"/>
      <c r="J187" s="116"/>
      <c r="K187" s="116"/>
      <c r="L187" s="116"/>
      <c r="M187" s="116"/>
      <c r="N187" s="116" t="s">
        <v>425</v>
      </c>
      <c r="O187" s="116" t="s">
        <v>442</v>
      </c>
      <c r="P187" s="116"/>
      <c r="Q187" s="116" t="s">
        <v>379</v>
      </c>
      <c r="R187" s="116" t="s">
        <v>429</v>
      </c>
      <c r="S187" s="116" t="s">
        <v>442</v>
      </c>
      <c r="T187" s="116" t="s">
        <v>379</v>
      </c>
      <c r="U187" s="116" t="s">
        <v>433</v>
      </c>
      <c r="V187" s="116" t="s">
        <v>437</v>
      </c>
      <c r="W187" s="116" t="s">
        <v>441</v>
      </c>
      <c r="X187" s="116" t="s">
        <v>442</v>
      </c>
      <c r="Y187" s="116" t="s">
        <v>368</v>
      </c>
      <c r="Z187" s="116" t="s">
        <v>377</v>
      </c>
      <c r="AA187" s="116" t="s">
        <v>442</v>
      </c>
      <c r="AB187" s="134"/>
      <c r="AC187" s="136"/>
      <c r="AD187" s="116" t="s">
        <v>383</v>
      </c>
      <c r="AE187" s="116" t="s">
        <v>442</v>
      </c>
      <c r="AF187" s="116"/>
      <c r="AG187" s="116"/>
      <c r="AH187" s="116"/>
      <c r="AI187" s="116"/>
      <c r="AJ187" s="116"/>
      <c r="AK187" s="116" t="s">
        <v>390</v>
      </c>
      <c r="AL187" s="116" t="s">
        <v>394</v>
      </c>
      <c r="AM187" s="116" t="s">
        <v>442</v>
      </c>
      <c r="AN187" s="116" t="s">
        <v>399</v>
      </c>
      <c r="AO187" s="116" t="s">
        <v>442</v>
      </c>
      <c r="AP187" s="116" t="s">
        <v>405</v>
      </c>
      <c r="AQ187" s="116" t="s">
        <v>409</v>
      </c>
      <c r="AR187" s="111" t="s">
        <v>504</v>
      </c>
      <c r="AS187" s="111" t="s">
        <v>507</v>
      </c>
      <c r="AT187" s="117" t="s">
        <v>442</v>
      </c>
      <c r="AU187" s="117"/>
      <c r="AV187" s="134" t="s">
        <v>433</v>
      </c>
      <c r="AW187" s="137" t="s">
        <v>433</v>
      </c>
      <c r="AX187" s="135" t="s">
        <v>433</v>
      </c>
      <c r="AY187" s="114" t="s">
        <v>515</v>
      </c>
      <c r="AZ187" s="118" t="s">
        <v>515</v>
      </c>
      <c r="BA187" s="116" t="s">
        <v>427</v>
      </c>
      <c r="BB187" s="138" t="s">
        <v>442</v>
      </c>
      <c r="BC187" s="139"/>
    </row>
    <row r="188" spans="1:56" s="110" customFormat="1" ht="16" customHeight="1">
      <c r="A188" s="186"/>
      <c r="B188" s="102" t="s">
        <v>373</v>
      </c>
      <c r="C188" s="116" t="s">
        <v>442</v>
      </c>
      <c r="D188" s="116"/>
      <c r="E188" s="116" t="s">
        <v>412</v>
      </c>
      <c r="F188" s="116" t="s">
        <v>442</v>
      </c>
      <c r="G188" s="134"/>
      <c r="H188" s="135"/>
      <c r="I188" s="116"/>
      <c r="J188" s="116"/>
      <c r="K188" s="116"/>
      <c r="L188" s="116"/>
      <c r="M188" s="116"/>
      <c r="N188" s="116" t="s">
        <v>426</v>
      </c>
      <c r="O188" s="116" t="s">
        <v>442</v>
      </c>
      <c r="P188" s="116"/>
      <c r="Q188" s="116" t="s">
        <v>380</v>
      </c>
      <c r="R188" s="116" t="s">
        <v>430</v>
      </c>
      <c r="S188" s="116" t="s">
        <v>442</v>
      </c>
      <c r="T188" s="116" t="s">
        <v>380</v>
      </c>
      <c r="U188" s="116" t="s">
        <v>434</v>
      </c>
      <c r="V188" s="116" t="s">
        <v>438</v>
      </c>
      <c r="W188" s="116" t="s">
        <v>406</v>
      </c>
      <c r="X188" s="116" t="s">
        <v>442</v>
      </c>
      <c r="Y188" s="116" t="s">
        <v>369</v>
      </c>
      <c r="Z188" s="116" t="s">
        <v>378</v>
      </c>
      <c r="AA188" s="116" t="s">
        <v>442</v>
      </c>
      <c r="AB188" s="134"/>
      <c r="AC188" s="136"/>
      <c r="AD188" s="116" t="s">
        <v>384</v>
      </c>
      <c r="AE188" s="116" t="s">
        <v>442</v>
      </c>
      <c r="AF188" s="116"/>
      <c r="AG188" s="116"/>
      <c r="AH188" s="116"/>
      <c r="AI188" s="116"/>
      <c r="AJ188" s="116"/>
      <c r="AK188" s="116" t="s">
        <v>391</v>
      </c>
      <c r="AL188" s="116" t="s">
        <v>395</v>
      </c>
      <c r="AM188" s="116" t="s">
        <v>442</v>
      </c>
      <c r="AN188" s="116" t="s">
        <v>400</v>
      </c>
      <c r="AO188" s="116" t="s">
        <v>442</v>
      </c>
      <c r="AP188" s="116" t="s">
        <v>406</v>
      </c>
      <c r="AQ188" s="116" t="s">
        <v>410</v>
      </c>
      <c r="AR188" s="111" t="s">
        <v>505</v>
      </c>
      <c r="AS188" s="111" t="s">
        <v>506</v>
      </c>
      <c r="AT188" s="117" t="s">
        <v>442</v>
      </c>
      <c r="AU188" s="117"/>
      <c r="AV188" s="134" t="s">
        <v>434</v>
      </c>
      <c r="AW188" s="137" t="s">
        <v>434</v>
      </c>
      <c r="AX188" s="135" t="s">
        <v>434</v>
      </c>
      <c r="AY188" s="114" t="s">
        <v>516</v>
      </c>
      <c r="AZ188" s="118" t="s">
        <v>516</v>
      </c>
      <c r="BA188" s="116" t="s">
        <v>428</v>
      </c>
      <c r="BB188" s="138" t="s">
        <v>442</v>
      </c>
      <c r="BC188" s="139"/>
    </row>
    <row r="189" spans="1:56" s="110" customFormat="1" ht="16" customHeight="1">
      <c r="A189" s="186"/>
      <c r="B189" s="102" t="s">
        <v>512</v>
      </c>
      <c r="C189" s="120"/>
      <c r="D189" s="120"/>
      <c r="E189" s="120">
        <v>2427</v>
      </c>
      <c r="F189" s="120"/>
      <c r="G189" s="103"/>
      <c r="H189" s="104"/>
      <c r="I189" s="120"/>
      <c r="J189" s="120"/>
      <c r="K189" s="120"/>
      <c r="L189" s="120"/>
      <c r="M189" s="120"/>
      <c r="N189" s="120">
        <v>2976</v>
      </c>
      <c r="O189" s="120"/>
      <c r="P189" s="120"/>
      <c r="Q189" s="120">
        <v>1068</v>
      </c>
      <c r="R189" s="120">
        <v>2220</v>
      </c>
      <c r="S189" s="120"/>
      <c r="T189" s="120">
        <v>2439</v>
      </c>
      <c r="U189" s="120">
        <v>1629</v>
      </c>
      <c r="V189" s="120">
        <v>1788</v>
      </c>
      <c r="W189" s="120">
        <v>2420</v>
      </c>
      <c r="X189" s="120"/>
      <c r="Y189" s="120">
        <v>1170</v>
      </c>
      <c r="Z189" s="120">
        <v>1182</v>
      </c>
      <c r="AA189" s="120"/>
      <c r="AB189" s="103"/>
      <c r="AC189" s="12"/>
      <c r="AD189" s="120">
        <v>3025</v>
      </c>
      <c r="AE189" s="120"/>
      <c r="AF189" s="120"/>
      <c r="AG189" s="120"/>
      <c r="AH189" s="120"/>
      <c r="AI189" s="120"/>
      <c r="AJ189" s="120"/>
      <c r="AK189" s="120">
        <v>2810</v>
      </c>
      <c r="AL189" s="120">
        <v>3464</v>
      </c>
      <c r="AM189" s="120"/>
      <c r="AN189" s="120">
        <v>1685</v>
      </c>
      <c r="AO189" s="120"/>
      <c r="AP189" s="120">
        <v>4009</v>
      </c>
      <c r="AQ189" s="120">
        <v>2235</v>
      </c>
      <c r="AR189" s="102">
        <v>4801</v>
      </c>
      <c r="AS189" s="102">
        <v>1894</v>
      </c>
      <c r="AT189" s="102"/>
      <c r="AU189" s="102"/>
      <c r="AV189" s="105">
        <v>1966</v>
      </c>
      <c r="AW189" s="107">
        <v>2643</v>
      </c>
      <c r="AX189" s="108">
        <v>5012</v>
      </c>
      <c r="AY189" s="105">
        <v>419</v>
      </c>
      <c r="AZ189" s="108">
        <v>2237</v>
      </c>
      <c r="BA189" s="102">
        <v>2158</v>
      </c>
      <c r="BB189" s="105"/>
      <c r="BC189" s="109"/>
    </row>
    <row r="190" spans="1:56" s="110" customFormat="1" ht="16" customHeight="1">
      <c r="A190" s="186"/>
      <c r="B190" s="102" t="s">
        <v>375</v>
      </c>
      <c r="C190" s="120"/>
      <c r="D190" s="120"/>
      <c r="E190" s="120">
        <v>1</v>
      </c>
      <c r="F190" s="120"/>
      <c r="G190" s="103"/>
      <c r="H190" s="104"/>
      <c r="I190" s="120"/>
      <c r="J190" s="120"/>
      <c r="K190" s="120"/>
      <c r="L190" s="120"/>
      <c r="M190" s="120"/>
      <c r="N190" s="120">
        <v>0</v>
      </c>
      <c r="O190" s="120"/>
      <c r="P190" s="120"/>
      <c r="Q190" s="120">
        <v>3</v>
      </c>
      <c r="R190" s="120">
        <v>0</v>
      </c>
      <c r="S190" s="120"/>
      <c r="T190" s="120">
        <v>1</v>
      </c>
      <c r="U190" s="120">
        <v>7</v>
      </c>
      <c r="V190" s="120">
        <v>0</v>
      </c>
      <c r="W190" s="120">
        <v>4</v>
      </c>
      <c r="X190" s="120"/>
      <c r="Y190" s="120">
        <v>0</v>
      </c>
      <c r="Z190" s="120">
        <v>1</v>
      </c>
      <c r="AA190" s="120"/>
      <c r="AB190" s="103"/>
      <c r="AC190" s="12"/>
      <c r="AD190" s="120">
        <v>1</v>
      </c>
      <c r="AE190" s="120"/>
      <c r="AF190" s="120"/>
      <c r="AG190" s="120"/>
      <c r="AH190" s="120"/>
      <c r="AI190" s="120"/>
      <c r="AJ190" s="120"/>
      <c r="AK190" s="120">
        <v>61</v>
      </c>
      <c r="AL190" s="120">
        <v>0</v>
      </c>
      <c r="AM190" s="120"/>
      <c r="AN190" s="120">
        <v>2</v>
      </c>
      <c r="AO190" s="120"/>
      <c r="AP190" s="120">
        <v>4</v>
      </c>
      <c r="AQ190" s="120">
        <v>3</v>
      </c>
      <c r="AR190" s="102">
        <v>0</v>
      </c>
      <c r="AS190" s="102">
        <v>2</v>
      </c>
      <c r="AT190" s="102"/>
      <c r="AU190" s="102"/>
      <c r="AV190" s="105">
        <v>6</v>
      </c>
      <c r="AW190" s="107">
        <v>8</v>
      </c>
      <c r="AX190" s="108">
        <v>15</v>
      </c>
      <c r="AY190" s="105">
        <v>0</v>
      </c>
      <c r="AZ190" s="108">
        <v>0</v>
      </c>
      <c r="BA190" s="102">
        <v>0</v>
      </c>
      <c r="BB190" s="105"/>
      <c r="BC190" s="109"/>
    </row>
    <row r="191" spans="1:56" s="110" customFormat="1" ht="16" customHeight="1">
      <c r="A191" s="187"/>
      <c r="B191" s="140" t="s">
        <v>374</v>
      </c>
      <c r="C191" s="140"/>
      <c r="D191" s="140"/>
      <c r="E191" s="140">
        <f>100*(E189)/(E189+E190)</f>
        <v>99.958813838550242</v>
      </c>
      <c r="F191" s="140"/>
      <c r="G191" s="141"/>
      <c r="H191" s="142"/>
      <c r="I191" s="140"/>
      <c r="J191" s="140"/>
      <c r="K191" s="140"/>
      <c r="L191" s="140"/>
      <c r="M191" s="140"/>
      <c r="N191" s="140">
        <f>100*(N189)/(N189+N190)</f>
        <v>100</v>
      </c>
      <c r="O191" s="140"/>
      <c r="P191" s="140"/>
      <c r="Q191" s="140">
        <f>100*(Q189)/(Q189+Q190)</f>
        <v>99.719887955182074</v>
      </c>
      <c r="R191" s="140">
        <f>100*(R189)/(R189+R190)</f>
        <v>100</v>
      </c>
      <c r="S191" s="140"/>
      <c r="T191" s="140">
        <f>100*(T189)/(T189+T190)</f>
        <v>99.959016393442624</v>
      </c>
      <c r="U191" s="140">
        <f>100*(U189)/(U189+U190)</f>
        <v>99.572127139364298</v>
      </c>
      <c r="V191" s="140">
        <f>100*(V189)/(V189+V190)</f>
        <v>100</v>
      </c>
      <c r="W191" s="140">
        <f>100*(W189)/(W189+W190)</f>
        <v>99.834983498349828</v>
      </c>
      <c r="X191" s="140"/>
      <c r="Y191" s="140">
        <f>100*(Y189)/(Y189+Y190)</f>
        <v>100</v>
      </c>
      <c r="Z191" s="140">
        <f>100*(Z189)/(Z189+Z190)</f>
        <v>99.915469146238379</v>
      </c>
      <c r="AA191" s="140"/>
      <c r="AB191" s="141"/>
      <c r="AC191" s="143"/>
      <c r="AD191" s="140">
        <f>100*(AD189)/(AD189+AD190)</f>
        <v>99.966953073364181</v>
      </c>
      <c r="AE191" s="140"/>
      <c r="AF191" s="140"/>
      <c r="AG191" s="140"/>
      <c r="AH191" s="140"/>
      <c r="AI191" s="140"/>
      <c r="AJ191" s="140"/>
      <c r="AK191" s="140">
        <f>100*(AK189)/(AK189+AK190)</f>
        <v>97.875304771856491</v>
      </c>
      <c r="AL191" s="140">
        <f>100*(AL189)/(AL189+AL190)</f>
        <v>100</v>
      </c>
      <c r="AM191" s="140"/>
      <c r="AN191" s="140">
        <f>100*(AN189)/(AN189+AN190)</f>
        <v>99.881446354475401</v>
      </c>
      <c r="AO191" s="140"/>
      <c r="AP191" s="140">
        <f>100*(AP189)/(AP189+AP190)</f>
        <v>99.900323947171685</v>
      </c>
      <c r="AQ191" s="140">
        <f>100*(AQ189)/(AQ189+AQ190)</f>
        <v>99.865951742627345</v>
      </c>
      <c r="AR191" s="140">
        <f t="shared" ref="AR191:BA191" si="9">100*(AR189)/(AR189+AR190)</f>
        <v>100</v>
      </c>
      <c r="AS191" s="140">
        <f t="shared" si="9"/>
        <v>99.894514767932492</v>
      </c>
      <c r="AT191" s="140"/>
      <c r="AU191" s="140"/>
      <c r="AV191" s="141">
        <f t="shared" si="9"/>
        <v>99.695740365111561</v>
      </c>
      <c r="AW191" s="144">
        <f t="shared" si="9"/>
        <v>99.698227084119196</v>
      </c>
      <c r="AX191" s="142">
        <f t="shared" si="9"/>
        <v>99.701611298985483</v>
      </c>
      <c r="AY191" s="141">
        <f t="shared" ref="AY191" si="10">100*(AY189)/(AY189+AY190)</f>
        <v>100</v>
      </c>
      <c r="AZ191" s="142">
        <f t="shared" ref="AZ191" si="11">100*(AZ189)/(AZ189+AZ190)</f>
        <v>100</v>
      </c>
      <c r="BA191" s="140">
        <f t="shared" si="9"/>
        <v>100</v>
      </c>
      <c r="BB191" s="141"/>
      <c r="BC191" s="124"/>
    </row>
    <row r="192" spans="1:56" s="110" customFormat="1" ht="16" customHeight="1">
      <c r="A192" s="185" t="s">
        <v>465</v>
      </c>
      <c r="B192" s="125" t="s">
        <v>467</v>
      </c>
      <c r="C192" s="126"/>
      <c r="D192" s="126"/>
      <c r="E192" s="126" t="s">
        <v>495</v>
      </c>
      <c r="F192" s="126" t="s">
        <v>442</v>
      </c>
      <c r="G192" s="127"/>
      <c r="H192" s="128"/>
      <c r="I192" s="126"/>
      <c r="J192" s="126"/>
      <c r="K192" s="126"/>
      <c r="L192" s="126"/>
      <c r="M192" s="126"/>
      <c r="N192" s="126" t="s">
        <v>359</v>
      </c>
      <c r="O192" s="126" t="s">
        <v>442</v>
      </c>
      <c r="P192" s="126"/>
      <c r="Q192" s="126"/>
      <c r="R192" s="126" t="s">
        <v>357</v>
      </c>
      <c r="S192" s="126" t="s">
        <v>442</v>
      </c>
      <c r="T192" s="126"/>
      <c r="U192" s="126"/>
      <c r="V192" s="126" t="s">
        <v>495</v>
      </c>
      <c r="W192" s="127" t="s">
        <v>442</v>
      </c>
      <c r="X192" s="126"/>
      <c r="Y192" s="126" t="s">
        <v>359</v>
      </c>
      <c r="Z192" s="126" t="s">
        <v>442</v>
      </c>
      <c r="AA192" s="127"/>
      <c r="AB192" s="127"/>
      <c r="AC192" s="145"/>
      <c r="AD192" s="126"/>
      <c r="AE192" s="126"/>
      <c r="AF192" s="126"/>
      <c r="AG192" s="126"/>
      <c r="AH192" s="126"/>
      <c r="AI192" s="126"/>
      <c r="AJ192" s="126"/>
      <c r="AK192" s="126"/>
      <c r="AL192" s="126" t="s">
        <v>500</v>
      </c>
      <c r="AM192" s="126" t="s">
        <v>442</v>
      </c>
      <c r="AN192" s="126" t="s">
        <v>361</v>
      </c>
      <c r="AO192" s="126" t="s">
        <v>442</v>
      </c>
      <c r="AP192" s="126"/>
      <c r="AQ192" s="126"/>
      <c r="AR192" s="125"/>
      <c r="AS192" s="125" t="s">
        <v>501</v>
      </c>
      <c r="AT192" s="125"/>
      <c r="AU192" s="125"/>
      <c r="AV192" s="146" t="s">
        <v>359</v>
      </c>
      <c r="AW192" s="147" t="s">
        <v>359</v>
      </c>
      <c r="AX192" s="132" t="s">
        <v>359</v>
      </c>
      <c r="AY192" s="131" t="s">
        <v>357</v>
      </c>
      <c r="AZ192" s="132" t="s">
        <v>357</v>
      </c>
      <c r="BA192" s="125"/>
      <c r="BB192" s="131"/>
      <c r="BC192" s="133"/>
    </row>
    <row r="193" spans="1:58" s="110" customFormat="1" ht="16" customHeight="1">
      <c r="A193" s="186"/>
      <c r="B193" s="102" t="s">
        <v>372</v>
      </c>
      <c r="C193" s="116"/>
      <c r="D193" s="116"/>
      <c r="E193" s="116" t="s">
        <v>413</v>
      </c>
      <c r="F193" s="116" t="s">
        <v>442</v>
      </c>
      <c r="G193" s="134"/>
      <c r="H193" s="135"/>
      <c r="I193" s="116"/>
      <c r="J193" s="116"/>
      <c r="K193" s="116"/>
      <c r="L193" s="116"/>
      <c r="M193" s="116"/>
      <c r="N193" s="116" t="s">
        <v>427</v>
      </c>
      <c r="O193" s="116" t="s">
        <v>442</v>
      </c>
      <c r="P193" s="116"/>
      <c r="Q193" s="116"/>
      <c r="R193" s="116" t="s">
        <v>431</v>
      </c>
      <c r="S193" s="116" t="s">
        <v>442</v>
      </c>
      <c r="T193" s="116"/>
      <c r="U193" s="116"/>
      <c r="V193" s="116" t="s">
        <v>439</v>
      </c>
      <c r="W193" s="134" t="s">
        <v>442</v>
      </c>
      <c r="X193" s="116"/>
      <c r="Y193" s="116" t="s">
        <v>370</v>
      </c>
      <c r="Z193" s="116" t="s">
        <v>442</v>
      </c>
      <c r="AA193" s="134"/>
      <c r="AB193" s="134"/>
      <c r="AC193" s="148"/>
      <c r="AD193" s="116"/>
      <c r="AE193" s="116"/>
      <c r="AF193" s="116"/>
      <c r="AG193" s="116"/>
      <c r="AH193" s="116"/>
      <c r="AI193" s="116"/>
      <c r="AJ193" s="116"/>
      <c r="AK193" s="116"/>
      <c r="AL193" s="116" t="s">
        <v>396</v>
      </c>
      <c r="AM193" s="116" t="s">
        <v>442</v>
      </c>
      <c r="AN193" s="116" t="s">
        <v>401</v>
      </c>
      <c r="AO193" s="116" t="s">
        <v>442</v>
      </c>
      <c r="AP193" s="116"/>
      <c r="AQ193" s="116"/>
      <c r="AR193" s="117"/>
      <c r="AS193" s="111" t="s">
        <v>508</v>
      </c>
      <c r="AT193" s="117" t="s">
        <v>442</v>
      </c>
      <c r="AU193" s="117"/>
      <c r="AV193" s="114" t="s">
        <v>513</v>
      </c>
      <c r="AW193" s="115" t="s">
        <v>513</v>
      </c>
      <c r="AX193" s="115" t="s">
        <v>513</v>
      </c>
      <c r="AY193" s="81" t="s">
        <v>517</v>
      </c>
      <c r="AZ193" s="81" t="s">
        <v>517</v>
      </c>
      <c r="BA193" s="117" t="s">
        <v>442</v>
      </c>
      <c r="BB193" s="138"/>
      <c r="BC193" s="139"/>
    </row>
    <row r="194" spans="1:58" s="110" customFormat="1" ht="16" customHeight="1">
      <c r="A194" s="186"/>
      <c r="B194" s="102" t="s">
        <v>373</v>
      </c>
      <c r="C194" s="116"/>
      <c r="D194" s="116"/>
      <c r="E194" s="116" t="s">
        <v>414</v>
      </c>
      <c r="F194" s="116" t="s">
        <v>442</v>
      </c>
      <c r="G194" s="134"/>
      <c r="H194" s="135"/>
      <c r="I194" s="116"/>
      <c r="J194" s="116"/>
      <c r="K194" s="116"/>
      <c r="L194" s="116"/>
      <c r="M194" s="116"/>
      <c r="N194" s="116" t="s">
        <v>428</v>
      </c>
      <c r="O194" s="116" t="s">
        <v>442</v>
      </c>
      <c r="P194" s="116"/>
      <c r="Q194" s="116"/>
      <c r="R194" s="116" t="s">
        <v>432</v>
      </c>
      <c r="S194" s="116" t="s">
        <v>442</v>
      </c>
      <c r="T194" s="116"/>
      <c r="U194" s="116"/>
      <c r="V194" s="116" t="s">
        <v>440</v>
      </c>
      <c r="W194" s="134" t="s">
        <v>442</v>
      </c>
      <c r="X194" s="116"/>
      <c r="Y194" s="116" t="s">
        <v>371</v>
      </c>
      <c r="Z194" s="116" t="s">
        <v>442</v>
      </c>
      <c r="AA194" s="134"/>
      <c r="AB194" s="134"/>
      <c r="AC194" s="148"/>
      <c r="AD194" s="116"/>
      <c r="AE194" s="116"/>
      <c r="AF194" s="116"/>
      <c r="AG194" s="116"/>
      <c r="AH194" s="116"/>
      <c r="AI194" s="116"/>
      <c r="AJ194" s="116"/>
      <c r="AK194" s="116"/>
      <c r="AL194" s="116" t="s">
        <v>397</v>
      </c>
      <c r="AM194" s="116" t="s">
        <v>442</v>
      </c>
      <c r="AN194" s="116" t="s">
        <v>402</v>
      </c>
      <c r="AO194" s="116" t="s">
        <v>442</v>
      </c>
      <c r="AP194" s="116"/>
      <c r="AQ194" s="116"/>
      <c r="AR194" s="117"/>
      <c r="AS194" s="111" t="s">
        <v>509</v>
      </c>
      <c r="AT194" s="117" t="s">
        <v>442</v>
      </c>
      <c r="AU194" s="117"/>
      <c r="AV194" s="114" t="s">
        <v>514</v>
      </c>
      <c r="AW194" s="115" t="s">
        <v>514</v>
      </c>
      <c r="AX194" s="115" t="s">
        <v>514</v>
      </c>
      <c r="AY194" s="114" t="s">
        <v>518</v>
      </c>
      <c r="AZ194" s="118" t="s">
        <v>518</v>
      </c>
      <c r="BA194" s="117" t="s">
        <v>442</v>
      </c>
      <c r="BB194" s="138"/>
      <c r="BC194" s="139"/>
    </row>
    <row r="195" spans="1:58" s="110" customFormat="1" ht="16" customHeight="1">
      <c r="A195" s="186"/>
      <c r="B195" s="102" t="s">
        <v>512</v>
      </c>
      <c r="C195" s="120"/>
      <c r="D195" s="120"/>
      <c r="E195" s="120">
        <v>2192</v>
      </c>
      <c r="F195" s="120"/>
      <c r="G195" s="103"/>
      <c r="H195" s="104"/>
      <c r="I195" s="120"/>
      <c r="J195" s="120"/>
      <c r="K195" s="120"/>
      <c r="L195" s="120"/>
      <c r="M195" s="120"/>
      <c r="N195" s="120">
        <v>1354</v>
      </c>
      <c r="O195" s="120"/>
      <c r="P195" s="120"/>
      <c r="Q195" s="120"/>
      <c r="R195" s="120">
        <v>2055</v>
      </c>
      <c r="S195" s="120"/>
      <c r="T195" s="120"/>
      <c r="U195" s="120"/>
      <c r="V195" s="120">
        <v>822</v>
      </c>
      <c r="W195" s="103"/>
      <c r="X195" s="120"/>
      <c r="Y195" s="120">
        <v>793</v>
      </c>
      <c r="Z195" s="120"/>
      <c r="AA195" s="103"/>
      <c r="AB195" s="103"/>
      <c r="AC195" s="13"/>
      <c r="AD195" s="120"/>
      <c r="AE195" s="120"/>
      <c r="AF195" s="120"/>
      <c r="AG195" s="120"/>
      <c r="AH195" s="120"/>
      <c r="AI195" s="120"/>
      <c r="AJ195" s="120"/>
      <c r="AK195" s="120"/>
      <c r="AL195" s="120">
        <v>3485</v>
      </c>
      <c r="AM195" s="120"/>
      <c r="AN195" s="120">
        <v>2893</v>
      </c>
      <c r="AO195" s="120"/>
      <c r="AP195" s="120"/>
      <c r="AQ195" s="120"/>
      <c r="AR195" s="102"/>
      <c r="AS195" s="102">
        <v>1000</v>
      </c>
      <c r="AT195" s="102"/>
      <c r="AU195" s="102"/>
      <c r="AV195" s="105">
        <v>1758</v>
      </c>
      <c r="AW195" s="107">
        <v>2650</v>
      </c>
      <c r="AX195" s="108">
        <v>2246</v>
      </c>
      <c r="AY195" s="105">
        <v>543</v>
      </c>
      <c r="AZ195" s="108">
        <v>2841</v>
      </c>
      <c r="BA195" s="102"/>
      <c r="BB195" s="105"/>
      <c r="BC195" s="109"/>
    </row>
    <row r="196" spans="1:58" s="110" customFormat="1" ht="16" customHeight="1">
      <c r="A196" s="186"/>
      <c r="B196" s="102" t="s">
        <v>375</v>
      </c>
      <c r="C196" s="120"/>
      <c r="D196" s="120"/>
      <c r="E196" s="120">
        <v>4</v>
      </c>
      <c r="F196" s="120"/>
      <c r="G196" s="103"/>
      <c r="H196" s="104"/>
      <c r="I196" s="120"/>
      <c r="J196" s="120"/>
      <c r="K196" s="120"/>
      <c r="L196" s="120"/>
      <c r="M196" s="120"/>
      <c r="N196" s="120">
        <v>1</v>
      </c>
      <c r="O196" s="120"/>
      <c r="P196" s="120"/>
      <c r="Q196" s="120"/>
      <c r="R196" s="120">
        <v>0</v>
      </c>
      <c r="S196" s="120"/>
      <c r="T196" s="120"/>
      <c r="U196" s="120"/>
      <c r="V196" s="120">
        <v>0</v>
      </c>
      <c r="W196" s="103"/>
      <c r="X196" s="120"/>
      <c r="Y196" s="120">
        <v>0</v>
      </c>
      <c r="Z196" s="120"/>
      <c r="AA196" s="103"/>
      <c r="AB196" s="103"/>
      <c r="AC196" s="13"/>
      <c r="AD196" s="120"/>
      <c r="AE196" s="120"/>
      <c r="AF196" s="120"/>
      <c r="AG196" s="120"/>
      <c r="AH196" s="120"/>
      <c r="AI196" s="120"/>
      <c r="AJ196" s="120"/>
      <c r="AK196" s="120"/>
      <c r="AL196" s="120">
        <v>4</v>
      </c>
      <c r="AM196" s="120"/>
      <c r="AN196" s="120">
        <v>0</v>
      </c>
      <c r="AO196" s="120"/>
      <c r="AP196" s="120"/>
      <c r="AQ196" s="120"/>
      <c r="AR196" s="102"/>
      <c r="AS196" s="102">
        <v>1</v>
      </c>
      <c r="AT196" s="102"/>
      <c r="AU196" s="102"/>
      <c r="AV196" s="105">
        <v>0</v>
      </c>
      <c r="AW196" s="107">
        <v>0</v>
      </c>
      <c r="AX196" s="108">
        <v>1</v>
      </c>
      <c r="AY196" s="105">
        <v>0</v>
      </c>
      <c r="AZ196" s="108">
        <v>0</v>
      </c>
      <c r="BA196" s="102"/>
      <c r="BB196" s="105"/>
      <c r="BC196" s="109"/>
    </row>
    <row r="197" spans="1:58" s="110" customFormat="1" ht="16" customHeight="1">
      <c r="A197" s="187"/>
      <c r="B197" s="140" t="s">
        <v>374</v>
      </c>
      <c r="C197" s="140"/>
      <c r="D197" s="140"/>
      <c r="E197" s="140">
        <f>100*(E195)/(E195+E196)</f>
        <v>99.817850637522767</v>
      </c>
      <c r="F197" s="140"/>
      <c r="G197" s="141"/>
      <c r="H197" s="142"/>
      <c r="I197" s="140"/>
      <c r="J197" s="140"/>
      <c r="K197" s="140"/>
      <c r="L197" s="140"/>
      <c r="M197" s="140"/>
      <c r="N197" s="140">
        <f>100*(N195)/(N195+N196)</f>
        <v>99.926199261992622</v>
      </c>
      <c r="O197" s="140"/>
      <c r="P197" s="140"/>
      <c r="Q197" s="140"/>
      <c r="R197" s="140">
        <f>100*(R195)/(R195+R196)</f>
        <v>100</v>
      </c>
      <c r="S197" s="140"/>
      <c r="T197" s="140"/>
      <c r="U197" s="140"/>
      <c r="V197" s="140">
        <f>100*(V195)/(V195+V196)</f>
        <v>100</v>
      </c>
      <c r="W197" s="141"/>
      <c r="X197" s="140"/>
      <c r="Y197" s="140">
        <f>100*(Y195)/(Y195+Y196)</f>
        <v>100</v>
      </c>
      <c r="Z197" s="140"/>
      <c r="AA197" s="141"/>
      <c r="AB197" s="141"/>
      <c r="AC197" s="149"/>
      <c r="AD197" s="140"/>
      <c r="AE197" s="140"/>
      <c r="AF197" s="140"/>
      <c r="AG197" s="140"/>
      <c r="AH197" s="140"/>
      <c r="AI197" s="140"/>
      <c r="AJ197" s="140"/>
      <c r="AK197" s="140"/>
      <c r="AL197" s="140">
        <f>100*(AL195)/(AL195+AL196)</f>
        <v>99.885353969618805</v>
      </c>
      <c r="AM197" s="140"/>
      <c r="AN197" s="140">
        <f>100*(AN195)/(AN195+AN196)</f>
        <v>100</v>
      </c>
      <c r="AO197" s="140"/>
      <c r="AP197" s="140"/>
      <c r="AQ197" s="140"/>
      <c r="AR197" s="140"/>
      <c r="AS197" s="140">
        <f t="shared" ref="AS197:AX197" si="12">100*(AS195)/(AS195+AS196)</f>
        <v>99.900099900099903</v>
      </c>
      <c r="AT197" s="140"/>
      <c r="AU197" s="140"/>
      <c r="AV197" s="141">
        <f t="shared" si="12"/>
        <v>100</v>
      </c>
      <c r="AW197" s="144">
        <f t="shared" si="12"/>
        <v>100</v>
      </c>
      <c r="AX197" s="142">
        <f t="shared" si="12"/>
        <v>99.955496217178464</v>
      </c>
      <c r="AY197" s="141">
        <f t="shared" ref="AY197" si="13">100*(AY195)/(AY195+AY196)</f>
        <v>100</v>
      </c>
      <c r="AZ197" s="142">
        <f t="shared" ref="AZ197" si="14">100*(AZ195)/(AZ195+AZ196)</f>
        <v>100</v>
      </c>
      <c r="BA197" s="140"/>
      <c r="BB197" s="141"/>
      <c r="BC197" s="124"/>
    </row>
    <row r="198" spans="1:58" s="110" customFormat="1" ht="16" customHeight="1">
      <c r="A198" s="186" t="s">
        <v>466</v>
      </c>
      <c r="B198" s="102" t="s">
        <v>467</v>
      </c>
      <c r="C198" s="106"/>
      <c r="D198" s="106"/>
      <c r="E198" s="106" t="s">
        <v>361</v>
      </c>
      <c r="F198" s="106" t="s">
        <v>442</v>
      </c>
      <c r="G198" s="121"/>
      <c r="H198" s="122"/>
      <c r="I198" s="106"/>
      <c r="J198" s="106"/>
      <c r="K198" s="106"/>
      <c r="L198" s="106"/>
      <c r="M198" s="106"/>
      <c r="N198" s="106"/>
      <c r="O198" s="106"/>
      <c r="P198" s="106"/>
      <c r="Q198" s="106"/>
      <c r="R198" s="106"/>
      <c r="S198" s="106"/>
      <c r="T198" s="106"/>
      <c r="U198" s="106"/>
      <c r="V198" s="106"/>
      <c r="W198" s="121"/>
      <c r="X198" s="106"/>
      <c r="Y198" s="106"/>
      <c r="Z198" s="106"/>
      <c r="AA198" s="121"/>
      <c r="AB198" s="121"/>
      <c r="AC198" s="13"/>
      <c r="AD198" s="106"/>
      <c r="AE198" s="106"/>
      <c r="AF198" s="106"/>
      <c r="AG198" s="106"/>
      <c r="AH198" s="106"/>
      <c r="AI198" s="106"/>
      <c r="AJ198" s="106"/>
      <c r="AK198" s="106"/>
      <c r="AL198" s="106" t="s">
        <v>356</v>
      </c>
      <c r="AM198" s="106"/>
      <c r="AN198" s="106"/>
      <c r="AO198" s="106"/>
      <c r="AP198" s="106"/>
      <c r="AQ198" s="106"/>
      <c r="AR198" s="102"/>
      <c r="AS198" s="102"/>
      <c r="AT198" s="102"/>
      <c r="AU198" s="102"/>
      <c r="AV198" s="105"/>
      <c r="AW198" s="107"/>
      <c r="AX198" s="108"/>
      <c r="AY198" s="105"/>
      <c r="AZ198" s="108"/>
      <c r="BA198" s="102"/>
      <c r="BB198" s="105"/>
      <c r="BC198" s="109"/>
    </row>
    <row r="199" spans="1:58" s="110" customFormat="1" ht="16" customHeight="1">
      <c r="A199" s="186"/>
      <c r="B199" s="102" t="s">
        <v>372</v>
      </c>
      <c r="C199" s="116"/>
      <c r="D199" s="116"/>
      <c r="E199" s="116" t="s">
        <v>415</v>
      </c>
      <c r="F199" s="116" t="s">
        <v>442</v>
      </c>
      <c r="G199" s="134"/>
      <c r="H199" s="135"/>
      <c r="I199" s="116"/>
      <c r="J199" s="116"/>
      <c r="K199" s="116"/>
      <c r="L199" s="116"/>
      <c r="M199" s="116"/>
      <c r="N199" s="116"/>
      <c r="O199" s="116"/>
      <c r="P199" s="116"/>
      <c r="Q199" s="116"/>
      <c r="R199" s="116"/>
      <c r="S199" s="116"/>
      <c r="T199" s="116"/>
      <c r="U199" s="116"/>
      <c r="V199" s="116"/>
      <c r="W199" s="134"/>
      <c r="X199" s="116"/>
      <c r="Y199" s="116"/>
      <c r="Z199" s="116"/>
      <c r="AA199" s="134"/>
      <c r="AB199" s="134"/>
      <c r="AC199" s="148"/>
      <c r="AD199" s="116"/>
      <c r="AE199" s="116"/>
      <c r="AF199" s="116"/>
      <c r="AG199" s="116"/>
      <c r="AH199" s="116"/>
      <c r="AI199" s="116"/>
      <c r="AJ199" s="116"/>
      <c r="AK199" s="116"/>
      <c r="AL199" s="116" t="s">
        <v>379</v>
      </c>
      <c r="AM199" s="116" t="s">
        <v>442</v>
      </c>
      <c r="AN199" s="116"/>
      <c r="AO199" s="116"/>
      <c r="AP199" s="116"/>
      <c r="AQ199" s="116"/>
      <c r="AR199" s="117"/>
      <c r="AS199" s="117"/>
      <c r="AT199" s="117"/>
      <c r="AU199" s="117"/>
      <c r="AV199" s="138"/>
      <c r="AW199" s="150"/>
      <c r="AX199" s="151"/>
      <c r="AY199" s="138"/>
      <c r="AZ199" s="151"/>
      <c r="BA199" s="117"/>
      <c r="BB199" s="138"/>
      <c r="BC199" s="139"/>
    </row>
    <row r="200" spans="1:58" s="110" customFormat="1" ht="16" customHeight="1">
      <c r="A200" s="186"/>
      <c r="B200" s="102" t="s">
        <v>373</v>
      </c>
      <c r="C200" s="116"/>
      <c r="D200" s="116"/>
      <c r="E200" s="116" t="s">
        <v>416</v>
      </c>
      <c r="F200" s="116" t="s">
        <v>442</v>
      </c>
      <c r="G200" s="134"/>
      <c r="H200" s="135"/>
      <c r="I200" s="116"/>
      <c r="J200" s="116"/>
      <c r="K200" s="116"/>
      <c r="L200" s="116"/>
      <c r="M200" s="116"/>
      <c r="N200" s="116"/>
      <c r="O200" s="116"/>
      <c r="P200" s="116"/>
      <c r="Q200" s="116"/>
      <c r="R200" s="116"/>
      <c r="S200" s="116"/>
      <c r="T200" s="116"/>
      <c r="U200" s="116"/>
      <c r="V200" s="116"/>
      <c r="W200" s="134"/>
      <c r="X200" s="116"/>
      <c r="Y200" s="116"/>
      <c r="Z200" s="116"/>
      <c r="AA200" s="134"/>
      <c r="AB200" s="134"/>
      <c r="AC200" s="148"/>
      <c r="AD200" s="116"/>
      <c r="AE200" s="116"/>
      <c r="AF200" s="116"/>
      <c r="AG200" s="116"/>
      <c r="AH200" s="116"/>
      <c r="AI200" s="116"/>
      <c r="AJ200" s="116"/>
      <c r="AK200" s="116"/>
      <c r="AL200" s="116" t="s">
        <v>380</v>
      </c>
      <c r="AM200" s="116" t="s">
        <v>442</v>
      </c>
      <c r="AN200" s="116"/>
      <c r="AO200" s="116"/>
      <c r="AP200" s="116"/>
      <c r="AQ200" s="116"/>
      <c r="AR200" s="117"/>
      <c r="AS200" s="117"/>
      <c r="AT200" s="117"/>
      <c r="AU200" s="117"/>
      <c r="AV200" s="138"/>
      <c r="AW200" s="150"/>
      <c r="AX200" s="151"/>
      <c r="AY200" s="138"/>
      <c r="AZ200" s="151"/>
      <c r="BA200" s="117"/>
      <c r="BB200" s="138"/>
      <c r="BC200" s="139"/>
    </row>
    <row r="201" spans="1:58" s="110" customFormat="1" ht="16" customHeight="1">
      <c r="A201" s="186"/>
      <c r="B201" s="102" t="s">
        <v>512</v>
      </c>
      <c r="C201" s="106"/>
      <c r="D201" s="106"/>
      <c r="E201" s="120">
        <v>1460</v>
      </c>
      <c r="F201" s="106"/>
      <c r="G201" s="121"/>
      <c r="H201" s="122"/>
      <c r="I201" s="106"/>
      <c r="J201" s="106"/>
      <c r="K201" s="106"/>
      <c r="L201" s="106"/>
      <c r="M201" s="106"/>
      <c r="N201" s="106"/>
      <c r="O201" s="106"/>
      <c r="P201" s="106"/>
      <c r="Q201" s="106"/>
      <c r="R201" s="106"/>
      <c r="S201" s="106"/>
      <c r="T201" s="106"/>
      <c r="U201" s="106"/>
      <c r="V201" s="106"/>
      <c r="W201" s="121"/>
      <c r="X201" s="106"/>
      <c r="Y201" s="106"/>
      <c r="Z201" s="106"/>
      <c r="AA201" s="121"/>
      <c r="AB201" s="121"/>
      <c r="AC201" s="13"/>
      <c r="AD201" s="106"/>
      <c r="AE201" s="106"/>
      <c r="AF201" s="106"/>
      <c r="AG201" s="106"/>
      <c r="AH201" s="106"/>
      <c r="AI201" s="106"/>
      <c r="AJ201" s="106"/>
      <c r="AK201" s="106"/>
      <c r="AL201" s="120">
        <v>3666</v>
      </c>
      <c r="AM201" s="106"/>
      <c r="AN201" s="106"/>
      <c r="AO201" s="106"/>
      <c r="AP201" s="106"/>
      <c r="AQ201" s="106"/>
      <c r="AR201" s="102"/>
      <c r="AS201" s="102"/>
      <c r="AT201" s="102"/>
      <c r="AU201" s="102"/>
      <c r="AV201" s="105"/>
      <c r="AW201" s="107"/>
      <c r="AX201" s="108"/>
      <c r="AY201" s="105"/>
      <c r="AZ201" s="108"/>
      <c r="BA201" s="102"/>
      <c r="BB201" s="105"/>
      <c r="BC201" s="109"/>
    </row>
    <row r="202" spans="1:58" s="110" customFormat="1" ht="16" customHeight="1">
      <c r="A202" s="186"/>
      <c r="B202" s="102" t="s">
        <v>375</v>
      </c>
      <c r="C202" s="106"/>
      <c r="D202" s="106"/>
      <c r="E202" s="120">
        <v>6</v>
      </c>
      <c r="F202" s="106"/>
      <c r="G202" s="121"/>
      <c r="H202" s="122"/>
      <c r="I202" s="106"/>
      <c r="J202" s="106"/>
      <c r="K202" s="106"/>
      <c r="L202" s="106"/>
      <c r="M202" s="106"/>
      <c r="N202" s="106"/>
      <c r="O202" s="106"/>
      <c r="P202" s="106"/>
      <c r="Q202" s="106"/>
      <c r="R202" s="106"/>
      <c r="S202" s="106"/>
      <c r="T202" s="106"/>
      <c r="U202" s="106"/>
      <c r="V202" s="106"/>
      <c r="W202" s="121"/>
      <c r="X202" s="106"/>
      <c r="Y202" s="106"/>
      <c r="Z202" s="106"/>
      <c r="AA202" s="121"/>
      <c r="AB202" s="121"/>
      <c r="AC202" s="13"/>
      <c r="AD202" s="106"/>
      <c r="AE202" s="106"/>
      <c r="AF202" s="106"/>
      <c r="AG202" s="106"/>
      <c r="AH202" s="106"/>
      <c r="AI202" s="106"/>
      <c r="AJ202" s="106"/>
      <c r="AK202" s="106"/>
      <c r="AL202" s="120">
        <v>8</v>
      </c>
      <c r="AM202" s="106"/>
      <c r="AN202" s="106"/>
      <c r="AO202" s="106"/>
      <c r="AP202" s="106"/>
      <c r="AQ202" s="106"/>
      <c r="AR202" s="102"/>
      <c r="AS202" s="102"/>
      <c r="AT202" s="102"/>
      <c r="AU202" s="102"/>
      <c r="AV202" s="105"/>
      <c r="AW202" s="107"/>
      <c r="AX202" s="108"/>
      <c r="AY202" s="105"/>
      <c r="AZ202" s="108"/>
      <c r="BA202" s="102"/>
      <c r="BB202" s="105"/>
      <c r="BC202" s="109"/>
    </row>
    <row r="203" spans="1:58" s="110" customFormat="1" ht="16" customHeight="1">
      <c r="A203" s="186"/>
      <c r="B203" s="106" t="s">
        <v>374</v>
      </c>
      <c r="C203" s="106"/>
      <c r="D203" s="106"/>
      <c r="E203" s="106">
        <f>100*(E201)/(E201+E202)</f>
        <v>99.590723055934518</v>
      </c>
      <c r="F203" s="106"/>
      <c r="G203" s="121"/>
      <c r="H203" s="122"/>
      <c r="I203" s="106"/>
      <c r="J203" s="106"/>
      <c r="K203" s="106"/>
      <c r="L203" s="106"/>
      <c r="M203" s="106"/>
      <c r="N203" s="106"/>
      <c r="O203" s="106"/>
      <c r="P203" s="106"/>
      <c r="Q203" s="106"/>
      <c r="R203" s="106"/>
      <c r="S203" s="106"/>
      <c r="T203" s="106"/>
      <c r="U203" s="106"/>
      <c r="V203" s="106"/>
      <c r="W203" s="121"/>
      <c r="X203" s="106"/>
      <c r="Y203" s="106"/>
      <c r="Z203" s="106"/>
      <c r="AA203" s="121"/>
      <c r="AB203" s="121"/>
      <c r="AC203" s="13"/>
      <c r="AD203" s="106"/>
      <c r="AE203" s="106"/>
      <c r="AF203" s="106"/>
      <c r="AG203" s="106"/>
      <c r="AH203" s="106"/>
      <c r="AI203" s="106"/>
      <c r="AJ203" s="106"/>
      <c r="AK203" s="106"/>
      <c r="AL203" s="106">
        <f>100*(AL201)/(AL201+AL202)</f>
        <v>99.782253674469246</v>
      </c>
      <c r="AM203" s="106"/>
      <c r="AN203" s="106"/>
      <c r="AO203" s="106"/>
      <c r="AP203" s="106"/>
      <c r="AQ203" s="106"/>
      <c r="AR203" s="106"/>
      <c r="AS203" s="106"/>
      <c r="AT203" s="106"/>
      <c r="AU203" s="106"/>
      <c r="AV203" s="121"/>
      <c r="AW203" s="123"/>
      <c r="AX203" s="122"/>
      <c r="AY203" s="121"/>
      <c r="AZ203" s="122"/>
      <c r="BA203" s="106"/>
      <c r="BB203" s="121"/>
      <c r="BC203" s="152"/>
    </row>
    <row r="204" spans="1:58" s="110" customFormat="1" ht="16" customHeight="1">
      <c r="A204" s="176" t="s">
        <v>528</v>
      </c>
      <c r="B204" s="177"/>
      <c r="C204" s="153"/>
      <c r="D204" s="153"/>
      <c r="E204" s="153"/>
      <c r="F204" s="153"/>
      <c r="G204" s="153"/>
      <c r="H204" s="153"/>
      <c r="I204" s="153"/>
      <c r="J204" s="153"/>
      <c r="K204" s="153"/>
      <c r="L204" s="153"/>
      <c r="M204" s="153"/>
      <c r="N204" s="153"/>
      <c r="O204" s="153"/>
      <c r="P204" s="153"/>
      <c r="Q204" s="153"/>
      <c r="R204" s="153"/>
      <c r="S204" s="153"/>
      <c r="T204" s="153"/>
      <c r="U204" s="153"/>
      <c r="V204" s="153"/>
      <c r="W204" s="153"/>
      <c r="X204" s="153"/>
      <c r="Y204" s="153"/>
      <c r="Z204" s="153"/>
      <c r="AA204" s="153"/>
      <c r="AB204" s="153"/>
      <c r="AC204" s="87"/>
      <c r="AD204" s="153"/>
      <c r="AE204" s="153"/>
      <c r="AF204" s="153"/>
      <c r="AG204" s="153"/>
      <c r="AH204" s="153"/>
      <c r="AI204" s="153"/>
      <c r="AJ204" s="153"/>
      <c r="AK204" s="153"/>
      <c r="AL204" s="153"/>
      <c r="AM204" s="153"/>
      <c r="AN204" s="153"/>
      <c r="AO204" s="153"/>
      <c r="AP204" s="153"/>
      <c r="AQ204" s="153"/>
      <c r="AR204" s="153"/>
      <c r="AS204" s="153"/>
      <c r="AT204" s="153"/>
      <c r="AU204" s="153"/>
      <c r="AV204" s="153"/>
      <c r="AW204" s="153"/>
      <c r="AX204" s="153"/>
      <c r="AY204" s="153"/>
      <c r="AZ204" s="153"/>
      <c r="BA204" s="153"/>
      <c r="BB204" s="153"/>
      <c r="BC204" s="154"/>
    </row>
    <row r="205" spans="1:58" s="14" customFormat="1" ht="16" customHeight="1" thickBot="1">
      <c r="A205" s="178" t="s">
        <v>523</v>
      </c>
      <c r="B205" s="179" t="s">
        <v>523</v>
      </c>
      <c r="C205" s="155" t="s">
        <v>524</v>
      </c>
      <c r="D205" s="155" t="s">
        <v>524</v>
      </c>
      <c r="E205" s="155" t="s">
        <v>525</v>
      </c>
      <c r="F205" s="155" t="s">
        <v>525</v>
      </c>
      <c r="G205" s="156" t="s">
        <v>524</v>
      </c>
      <c r="H205" s="157"/>
      <c r="I205" s="155" t="s">
        <v>524</v>
      </c>
      <c r="J205" s="155" t="s">
        <v>525</v>
      </c>
      <c r="K205" s="155" t="s">
        <v>524</v>
      </c>
      <c r="L205" s="155" t="s">
        <v>525</v>
      </c>
      <c r="M205" s="155" t="s">
        <v>524</v>
      </c>
      <c r="N205" s="155" t="s">
        <v>524</v>
      </c>
      <c r="O205" s="155" t="s">
        <v>524</v>
      </c>
      <c r="P205" s="155" t="s">
        <v>525</v>
      </c>
      <c r="Q205" s="155" t="s">
        <v>363</v>
      </c>
      <c r="R205" s="155" t="s">
        <v>524</v>
      </c>
      <c r="S205" s="155" t="s">
        <v>524</v>
      </c>
      <c r="T205" s="155" t="s">
        <v>525</v>
      </c>
      <c r="U205" s="155" t="s">
        <v>363</v>
      </c>
      <c r="V205" s="155" t="s">
        <v>363</v>
      </c>
      <c r="W205" s="156" t="s">
        <v>363</v>
      </c>
      <c r="X205" s="155" t="s">
        <v>525</v>
      </c>
      <c r="Y205" s="155" t="s">
        <v>525</v>
      </c>
      <c r="Z205" s="155" t="s">
        <v>524</v>
      </c>
      <c r="AA205" s="155" t="s">
        <v>524</v>
      </c>
      <c r="AB205" s="180" t="s">
        <v>524</v>
      </c>
      <c r="AC205" s="181"/>
      <c r="AD205" s="155" t="s">
        <v>525</v>
      </c>
      <c r="AE205" s="155" t="s">
        <v>525</v>
      </c>
      <c r="AF205" s="155" t="s">
        <v>525</v>
      </c>
      <c r="AG205" s="155" t="s">
        <v>524</v>
      </c>
      <c r="AH205" s="155" t="s">
        <v>525</v>
      </c>
      <c r="AI205" s="155" t="s">
        <v>524</v>
      </c>
      <c r="AJ205" s="155" t="s">
        <v>525</v>
      </c>
      <c r="AK205" s="155" t="s">
        <v>525</v>
      </c>
      <c r="AL205" s="155" t="s">
        <v>524</v>
      </c>
      <c r="AM205" s="155" t="s">
        <v>525</v>
      </c>
      <c r="AN205" s="155" t="s">
        <v>525</v>
      </c>
      <c r="AO205" s="155" t="s">
        <v>524</v>
      </c>
      <c r="AP205" s="155" t="s">
        <v>525</v>
      </c>
      <c r="AQ205" s="155" t="s">
        <v>524</v>
      </c>
      <c r="AR205" s="158" t="s">
        <v>525</v>
      </c>
      <c r="AS205" s="158" t="s">
        <v>524</v>
      </c>
      <c r="AT205" s="158" t="s">
        <v>524</v>
      </c>
      <c r="AU205" s="158" t="s">
        <v>524</v>
      </c>
      <c r="AV205" s="207" t="s">
        <v>524</v>
      </c>
      <c r="AW205" s="209"/>
      <c r="AX205" s="181"/>
      <c r="AY205" s="207" t="s">
        <v>524</v>
      </c>
      <c r="AZ205" s="181"/>
      <c r="BA205" s="159" t="s">
        <v>524</v>
      </c>
      <c r="BB205" s="207" t="s">
        <v>524</v>
      </c>
      <c r="BC205" s="208"/>
      <c r="BE205" s="9"/>
      <c r="BF205" s="15"/>
    </row>
    <row r="206" spans="1:58" ht="16" customHeight="1">
      <c r="A206" s="165" t="s">
        <v>537</v>
      </c>
      <c r="B206" s="166"/>
      <c r="C206" s="166"/>
      <c r="D206" s="166"/>
      <c r="E206" s="166"/>
      <c r="F206" s="166"/>
      <c r="G206" s="166"/>
      <c r="H206" s="166"/>
      <c r="I206" s="166"/>
      <c r="J206" s="166"/>
      <c r="K206" s="166"/>
      <c r="L206" s="166"/>
      <c r="M206" s="166"/>
      <c r="N206" s="166"/>
      <c r="O206" s="166"/>
      <c r="P206" s="166"/>
      <c r="Q206" s="166"/>
      <c r="R206" s="166"/>
      <c r="S206" s="166"/>
      <c r="T206" s="166"/>
      <c r="U206" s="166"/>
      <c r="V206" s="166"/>
      <c r="W206" s="166"/>
      <c r="X206" s="166"/>
      <c r="Y206" s="166"/>
      <c r="Z206" s="166"/>
      <c r="AA206" s="166"/>
      <c r="AB206" s="166"/>
      <c r="AC206" s="166"/>
      <c r="AD206" s="166"/>
      <c r="AE206" s="166"/>
      <c r="AF206" s="166"/>
      <c r="AG206" s="166"/>
      <c r="AH206" s="166"/>
      <c r="AI206" s="166"/>
      <c r="AJ206" s="166"/>
      <c r="AK206" s="166"/>
      <c r="AL206" s="166"/>
      <c r="AM206" s="166"/>
      <c r="AN206" s="166"/>
      <c r="AO206" s="166"/>
      <c r="AP206" s="166"/>
      <c r="AQ206" s="166"/>
      <c r="AR206" s="166"/>
      <c r="AS206" s="166"/>
      <c r="AT206" s="166"/>
      <c r="AU206" s="166"/>
      <c r="AV206" s="166"/>
      <c r="AW206" s="166"/>
      <c r="AX206" s="166"/>
      <c r="AY206" s="166"/>
      <c r="AZ206" s="166"/>
      <c r="BA206" s="166"/>
      <c r="BB206" s="166"/>
      <c r="BC206" s="167"/>
    </row>
    <row r="207" spans="1:58" ht="16" customHeight="1">
      <c r="A207" s="168" t="s">
        <v>538</v>
      </c>
      <c r="B207" s="169"/>
      <c r="C207" s="169"/>
      <c r="D207" s="169"/>
      <c r="E207" s="169"/>
      <c r="F207" s="169"/>
      <c r="G207" s="169"/>
      <c r="H207" s="169"/>
      <c r="I207" s="169"/>
      <c r="J207" s="169"/>
      <c r="K207" s="169"/>
      <c r="L207" s="169"/>
      <c r="M207" s="169"/>
      <c r="N207" s="169"/>
      <c r="O207" s="169"/>
      <c r="P207" s="169"/>
      <c r="Q207" s="169"/>
      <c r="R207" s="169"/>
      <c r="S207" s="169"/>
      <c r="T207" s="169"/>
      <c r="U207" s="169"/>
      <c r="V207" s="169"/>
      <c r="W207" s="169"/>
      <c r="X207" s="169"/>
      <c r="Y207" s="169"/>
      <c r="Z207" s="169"/>
      <c r="AA207" s="169"/>
      <c r="AB207" s="169"/>
      <c r="AC207" s="169"/>
      <c r="AD207" s="169"/>
      <c r="AE207" s="169"/>
      <c r="AF207" s="169"/>
      <c r="AG207" s="169"/>
      <c r="AH207" s="169"/>
      <c r="AI207" s="169"/>
      <c r="AJ207" s="169"/>
      <c r="AK207" s="169"/>
      <c r="AL207" s="169"/>
      <c r="AM207" s="169"/>
      <c r="AN207" s="169"/>
      <c r="AO207" s="169"/>
      <c r="AP207" s="169"/>
      <c r="AQ207" s="169"/>
      <c r="AR207" s="169"/>
      <c r="AS207" s="169"/>
      <c r="AT207" s="169"/>
      <c r="AU207" s="169"/>
      <c r="AV207" s="169"/>
      <c r="AW207" s="169"/>
      <c r="AX207" s="169"/>
      <c r="AY207" s="169"/>
      <c r="AZ207" s="169"/>
      <c r="BA207" s="169"/>
      <c r="BB207" s="169"/>
      <c r="BC207" s="170"/>
    </row>
    <row r="208" spans="1:58" ht="16" customHeight="1">
      <c r="A208" s="171" t="s">
        <v>539</v>
      </c>
      <c r="B208" s="169"/>
      <c r="C208" s="169"/>
      <c r="D208" s="169"/>
      <c r="E208" s="169"/>
      <c r="F208" s="169"/>
      <c r="G208" s="169"/>
      <c r="H208" s="169"/>
      <c r="I208" s="169"/>
      <c r="J208" s="169"/>
      <c r="K208" s="169"/>
      <c r="L208" s="169"/>
      <c r="M208" s="169"/>
      <c r="N208" s="169"/>
      <c r="O208" s="169"/>
      <c r="P208" s="169"/>
      <c r="Q208" s="169"/>
      <c r="R208" s="169"/>
      <c r="S208" s="169"/>
      <c r="T208" s="169"/>
      <c r="U208" s="169"/>
      <c r="V208" s="169"/>
      <c r="W208" s="169"/>
      <c r="X208" s="169"/>
      <c r="Y208" s="169"/>
      <c r="Z208" s="169"/>
      <c r="AA208" s="169"/>
      <c r="AB208" s="169"/>
      <c r="AC208" s="169"/>
      <c r="AD208" s="169"/>
      <c r="AE208" s="169"/>
      <c r="AF208" s="169"/>
      <c r="AG208" s="169"/>
      <c r="AH208" s="169"/>
      <c r="AI208" s="169"/>
      <c r="AJ208" s="169"/>
      <c r="AK208" s="169"/>
      <c r="AL208" s="169"/>
      <c r="AM208" s="169"/>
      <c r="AN208" s="169"/>
      <c r="AO208" s="169"/>
      <c r="AP208" s="169"/>
      <c r="AQ208" s="169"/>
      <c r="AR208" s="169"/>
      <c r="AS208" s="169"/>
      <c r="AT208" s="169"/>
      <c r="AU208" s="169"/>
      <c r="AV208" s="169"/>
      <c r="AW208" s="169"/>
      <c r="AX208" s="169"/>
      <c r="AY208" s="169"/>
      <c r="AZ208" s="169"/>
      <c r="BA208" s="169"/>
      <c r="BB208" s="169"/>
      <c r="BC208" s="170"/>
    </row>
    <row r="209" spans="1:55" ht="16" customHeight="1">
      <c r="A209" s="171" t="s">
        <v>540</v>
      </c>
      <c r="B209" s="169"/>
      <c r="C209" s="169"/>
      <c r="D209" s="169"/>
      <c r="E209" s="169"/>
      <c r="F209" s="169"/>
      <c r="G209" s="169"/>
      <c r="H209" s="169"/>
      <c r="I209" s="169"/>
      <c r="J209" s="169"/>
      <c r="K209" s="169"/>
      <c r="L209" s="169"/>
      <c r="M209" s="169"/>
      <c r="N209" s="169"/>
      <c r="O209" s="169"/>
      <c r="P209" s="169"/>
      <c r="Q209" s="169"/>
      <c r="R209" s="169"/>
      <c r="S209" s="169"/>
      <c r="T209" s="169"/>
      <c r="U209" s="169"/>
      <c r="V209" s="169"/>
      <c r="W209" s="169"/>
      <c r="X209" s="169"/>
      <c r="Y209" s="169"/>
      <c r="Z209" s="169"/>
      <c r="AA209" s="169"/>
      <c r="AB209" s="169"/>
      <c r="AC209" s="169"/>
      <c r="AD209" s="169"/>
      <c r="AE209" s="169"/>
      <c r="AF209" s="169"/>
      <c r="AG209" s="169"/>
      <c r="AH209" s="169"/>
      <c r="AI209" s="169"/>
      <c r="AJ209" s="169"/>
      <c r="AK209" s="169"/>
      <c r="AL209" s="169"/>
      <c r="AM209" s="169"/>
      <c r="AN209" s="169"/>
      <c r="AO209" s="169"/>
      <c r="AP209" s="169"/>
      <c r="AQ209" s="169"/>
      <c r="AR209" s="169"/>
      <c r="AS209" s="169"/>
      <c r="AT209" s="169"/>
      <c r="AU209" s="169"/>
      <c r="AV209" s="169"/>
      <c r="AW209" s="169"/>
      <c r="AX209" s="169"/>
      <c r="AY209" s="169"/>
      <c r="AZ209" s="169"/>
      <c r="BA209" s="169"/>
      <c r="BB209" s="169"/>
      <c r="BC209" s="170"/>
    </row>
    <row r="210" spans="1:55" ht="16" customHeight="1">
      <c r="A210" s="171" t="s">
        <v>604</v>
      </c>
      <c r="B210" s="175"/>
      <c r="C210" s="175"/>
      <c r="D210" s="175"/>
      <c r="E210" s="175"/>
      <c r="F210" s="175"/>
      <c r="G210" s="175"/>
      <c r="H210" s="175"/>
      <c r="I210" s="175"/>
      <c r="J210" s="175"/>
      <c r="K210" s="175"/>
      <c r="L210" s="175"/>
      <c r="M210" s="175"/>
      <c r="N210" s="175"/>
      <c r="O210" s="175"/>
      <c r="P210" s="175"/>
      <c r="Q210" s="175"/>
      <c r="R210" s="175"/>
      <c r="S210" s="175"/>
      <c r="T210" s="175"/>
      <c r="U210" s="175"/>
      <c r="V210" s="175"/>
      <c r="W210" s="175"/>
      <c r="X210" s="175"/>
      <c r="Y210" s="175"/>
      <c r="Z210" s="175"/>
      <c r="AA210" s="175"/>
      <c r="AB210" s="175"/>
      <c r="AC210" s="175"/>
      <c r="AD210" s="175"/>
      <c r="AE210" s="175"/>
      <c r="AF210" s="175"/>
      <c r="AG210" s="175"/>
      <c r="AH210" s="175"/>
      <c r="AI210" s="175"/>
      <c r="AJ210" s="175"/>
      <c r="AK210" s="175"/>
      <c r="AL210" s="175"/>
      <c r="AM210" s="175"/>
      <c r="AN210" s="175"/>
      <c r="AO210" s="175"/>
      <c r="AP210" s="175"/>
      <c r="AQ210" s="175"/>
      <c r="AR210" s="175"/>
      <c r="AS210" s="175"/>
      <c r="AT210" s="175"/>
      <c r="AU210" s="175"/>
      <c r="AV210" s="175"/>
      <c r="AW210" s="175"/>
      <c r="AX210" s="175"/>
      <c r="AY210" s="175"/>
      <c r="AZ210" s="175"/>
      <c r="BA210" s="175"/>
      <c r="BB210" s="175"/>
      <c r="BC210" s="170"/>
    </row>
    <row r="211" spans="1:55" ht="16" customHeight="1" thickBot="1">
      <c r="A211" s="172" t="s">
        <v>601</v>
      </c>
      <c r="B211" s="173"/>
      <c r="C211" s="173"/>
      <c r="D211" s="173"/>
      <c r="E211" s="173"/>
      <c r="F211" s="173"/>
      <c r="G211" s="173"/>
      <c r="H211" s="173"/>
      <c r="I211" s="173"/>
      <c r="J211" s="173"/>
      <c r="K211" s="173"/>
      <c r="L211" s="173"/>
      <c r="M211" s="173"/>
      <c r="N211" s="173"/>
      <c r="O211" s="173"/>
      <c r="P211" s="173"/>
      <c r="Q211" s="173"/>
      <c r="R211" s="173"/>
      <c r="S211" s="173"/>
      <c r="T211" s="173"/>
      <c r="U211" s="173"/>
      <c r="V211" s="173"/>
      <c r="W211" s="173"/>
      <c r="X211" s="173"/>
      <c r="Y211" s="173"/>
      <c r="Z211" s="173"/>
      <c r="AA211" s="173"/>
      <c r="AB211" s="173"/>
      <c r="AC211" s="173"/>
      <c r="AD211" s="173"/>
      <c r="AE211" s="173"/>
      <c r="AF211" s="173"/>
      <c r="AG211" s="173"/>
      <c r="AH211" s="173"/>
      <c r="AI211" s="173"/>
      <c r="AJ211" s="173"/>
      <c r="AK211" s="173"/>
      <c r="AL211" s="173"/>
      <c r="AM211" s="173"/>
      <c r="AN211" s="173"/>
      <c r="AO211" s="173"/>
      <c r="AP211" s="173"/>
      <c r="AQ211" s="173"/>
      <c r="AR211" s="173"/>
      <c r="AS211" s="173"/>
      <c r="AT211" s="173"/>
      <c r="AU211" s="173"/>
      <c r="AV211" s="173"/>
      <c r="AW211" s="173"/>
      <c r="AX211" s="173"/>
      <c r="AY211" s="173"/>
      <c r="AZ211" s="173"/>
      <c r="BA211" s="173"/>
      <c r="BB211" s="173"/>
      <c r="BC211" s="174"/>
    </row>
    <row r="212" spans="1:55" s="160" customFormat="1">
      <c r="C212" s="161"/>
      <c r="D212" s="161"/>
      <c r="E212" s="161"/>
      <c r="F212" s="161"/>
      <c r="G212" s="161"/>
      <c r="H212" s="161"/>
      <c r="I212" s="161"/>
      <c r="J212" s="161"/>
      <c r="K212" s="161"/>
      <c r="L212" s="161"/>
      <c r="M212" s="161"/>
      <c r="N212" s="161"/>
      <c r="O212" s="161"/>
      <c r="P212" s="161"/>
      <c r="Q212" s="161"/>
      <c r="R212" s="161"/>
      <c r="S212" s="161"/>
      <c r="T212" s="161"/>
      <c r="U212" s="161"/>
      <c r="V212" s="161"/>
      <c r="W212" s="161"/>
      <c r="X212" s="162"/>
      <c r="Y212" s="162"/>
      <c r="Z212" s="162"/>
      <c r="AA212" s="162"/>
      <c r="AB212" s="162"/>
      <c r="AC212" s="162"/>
      <c r="AD212" s="162"/>
      <c r="AE212" s="162"/>
      <c r="AF212" s="162"/>
      <c r="AG212" s="162"/>
      <c r="AH212" s="162"/>
      <c r="AI212" s="161"/>
      <c r="AJ212" s="161"/>
      <c r="AK212" s="161"/>
      <c r="AL212" s="161"/>
      <c r="AM212" s="161"/>
      <c r="AN212" s="161"/>
      <c r="AO212" s="161"/>
      <c r="AP212" s="161"/>
      <c r="AQ212" s="161"/>
    </row>
    <row r="213" spans="1:55" s="160" customFormat="1">
      <c r="C213" s="161"/>
      <c r="D213" s="161"/>
      <c r="E213" s="161"/>
      <c r="F213" s="161"/>
      <c r="G213" s="161"/>
      <c r="H213" s="161"/>
      <c r="I213" s="161"/>
      <c r="J213" s="161"/>
      <c r="K213" s="161"/>
      <c r="L213" s="161"/>
      <c r="M213" s="161"/>
      <c r="N213" s="161"/>
      <c r="O213" s="161"/>
      <c r="P213" s="161"/>
      <c r="Q213" s="161"/>
      <c r="R213" s="161"/>
      <c r="S213" s="161"/>
      <c r="T213" s="161"/>
      <c r="U213" s="161"/>
      <c r="V213" s="161"/>
      <c r="W213" s="161"/>
      <c r="X213" s="162"/>
      <c r="Y213" s="162"/>
      <c r="Z213" s="162"/>
      <c r="AA213" s="162"/>
      <c r="AB213" s="162"/>
      <c r="AC213" s="162"/>
      <c r="AD213" s="162"/>
      <c r="AE213" s="162"/>
      <c r="AF213" s="162"/>
      <c r="AG213" s="162"/>
      <c r="AH213" s="162"/>
      <c r="AI213" s="161"/>
      <c r="AJ213" s="161"/>
      <c r="AK213" s="161"/>
      <c r="AL213" s="161"/>
      <c r="AM213" s="161"/>
      <c r="AN213" s="161"/>
      <c r="AO213" s="161"/>
      <c r="AP213" s="161"/>
      <c r="AQ213" s="161"/>
    </row>
    <row r="214" spans="1:55" s="160" customFormat="1">
      <c r="C214" s="161"/>
      <c r="D214" s="161"/>
      <c r="E214" s="161"/>
      <c r="F214" s="161"/>
      <c r="G214" s="161"/>
      <c r="H214" s="161"/>
      <c r="I214" s="161"/>
      <c r="J214" s="161"/>
      <c r="K214" s="161"/>
      <c r="L214" s="161"/>
      <c r="M214" s="161"/>
      <c r="N214" s="161"/>
      <c r="O214" s="161"/>
      <c r="P214" s="161"/>
      <c r="Q214" s="161"/>
      <c r="R214" s="161"/>
      <c r="S214" s="161"/>
      <c r="T214" s="161"/>
      <c r="U214" s="161"/>
      <c r="V214" s="161"/>
      <c r="W214" s="161"/>
      <c r="X214" s="162"/>
      <c r="Y214" s="162"/>
      <c r="Z214" s="162"/>
      <c r="AA214" s="162"/>
      <c r="AB214" s="162"/>
      <c r="AC214" s="162"/>
      <c r="AD214" s="162"/>
      <c r="AE214" s="162"/>
      <c r="AF214" s="162"/>
      <c r="AG214" s="162"/>
      <c r="AH214" s="162"/>
      <c r="AI214" s="161"/>
      <c r="AJ214" s="161"/>
      <c r="AK214" s="161"/>
      <c r="AL214" s="161"/>
      <c r="AM214" s="161"/>
      <c r="AN214" s="161"/>
      <c r="AO214" s="161"/>
      <c r="AP214" s="161"/>
      <c r="AQ214" s="161"/>
    </row>
    <row r="215" spans="1:55" s="160" customFormat="1">
      <c r="C215" s="161"/>
      <c r="D215" s="161"/>
      <c r="E215" s="161"/>
      <c r="F215" s="161"/>
      <c r="G215" s="161"/>
      <c r="H215" s="161"/>
      <c r="I215" s="161"/>
      <c r="J215" s="161"/>
      <c r="K215" s="161"/>
      <c r="L215" s="161"/>
      <c r="M215" s="161"/>
      <c r="N215" s="161"/>
      <c r="O215" s="161"/>
      <c r="P215" s="161"/>
      <c r="Q215" s="161"/>
      <c r="R215" s="161"/>
      <c r="S215" s="161"/>
      <c r="T215" s="161"/>
      <c r="U215" s="161"/>
      <c r="V215" s="161"/>
      <c r="W215" s="161"/>
      <c r="X215" s="162"/>
      <c r="Y215" s="162"/>
      <c r="Z215" s="162"/>
      <c r="AA215" s="162"/>
      <c r="AB215" s="162"/>
      <c r="AC215" s="162"/>
      <c r="AD215" s="162"/>
      <c r="AE215" s="162"/>
      <c r="AF215" s="162"/>
      <c r="AG215" s="162"/>
      <c r="AH215" s="162"/>
      <c r="AI215" s="161"/>
      <c r="AJ215" s="161"/>
      <c r="AK215" s="161"/>
      <c r="AL215" s="161"/>
      <c r="AM215" s="161"/>
      <c r="AN215" s="161"/>
      <c r="AO215" s="161"/>
      <c r="AP215" s="161"/>
      <c r="AQ215" s="161"/>
    </row>
  </sheetData>
  <mergeCells count="62">
    <mergeCell ref="BB205:BC205"/>
    <mergeCell ref="AV205:AX205"/>
    <mergeCell ref="AY205:AZ205"/>
    <mergeCell ref="AV4:AX4"/>
    <mergeCell ref="AY4:AZ4"/>
    <mergeCell ref="BB4:BC4"/>
    <mergeCell ref="A1:BC1"/>
    <mergeCell ref="AV3:AX3"/>
    <mergeCell ref="AY3:AZ3"/>
    <mergeCell ref="BB3:BC3"/>
    <mergeCell ref="A3:B3"/>
    <mergeCell ref="AB3:AC3"/>
    <mergeCell ref="A2:B2"/>
    <mergeCell ref="A4:B4"/>
    <mergeCell ref="A8:B8"/>
    <mergeCell ref="A12:B12"/>
    <mergeCell ref="A9:B9"/>
    <mergeCell ref="A10:B10"/>
    <mergeCell ref="A11:B11"/>
    <mergeCell ref="A5:B5"/>
    <mergeCell ref="A6:B6"/>
    <mergeCell ref="A7:B7"/>
    <mergeCell ref="A17:B17"/>
    <mergeCell ref="A20:B20"/>
    <mergeCell ref="A13:B13"/>
    <mergeCell ref="A14:B14"/>
    <mergeCell ref="A16:B16"/>
    <mergeCell ref="A15:B15"/>
    <mergeCell ref="A18:B18"/>
    <mergeCell ref="A28:B28"/>
    <mergeCell ref="A29:B29"/>
    <mergeCell ref="A30:B30"/>
    <mergeCell ref="A31:B31"/>
    <mergeCell ref="A204:B204"/>
    <mergeCell ref="A32:B32"/>
    <mergeCell ref="A23:B23"/>
    <mergeCell ref="A24:B24"/>
    <mergeCell ref="A25:B25"/>
    <mergeCell ref="A27:B27"/>
    <mergeCell ref="A26:B26"/>
    <mergeCell ref="A22:B22"/>
    <mergeCell ref="A205:B205"/>
    <mergeCell ref="AB205:AC205"/>
    <mergeCell ref="AB29:AC29"/>
    <mergeCell ref="A19:B19"/>
    <mergeCell ref="A21:B21"/>
    <mergeCell ref="A192:A197"/>
    <mergeCell ref="A198:A203"/>
    <mergeCell ref="A59:B59"/>
    <mergeCell ref="A33:B33"/>
    <mergeCell ref="A180:A185"/>
    <mergeCell ref="A179:B179"/>
    <mergeCell ref="A186:A191"/>
    <mergeCell ref="AB30:AC30"/>
    <mergeCell ref="AB31:AC31"/>
    <mergeCell ref="AB32:AC32"/>
    <mergeCell ref="A206:BC206"/>
    <mergeCell ref="A207:BC207"/>
    <mergeCell ref="A208:BC208"/>
    <mergeCell ref="A209:BC209"/>
    <mergeCell ref="A211:BC211"/>
    <mergeCell ref="A210:BC210"/>
  </mergeCells>
  <phoneticPr fontId="15" type="noConversion"/>
  <conditionalFormatting sqref="C66:BC72">
    <cfRule type="expression" dxfId="55" priority="252">
      <formula>IF(AND((C66/SUM(C$66:C$72))&gt;0.02,C66&gt;10),C66)</formula>
    </cfRule>
  </conditionalFormatting>
  <conditionalFormatting sqref="C74:BC85">
    <cfRule type="expression" dxfId="54" priority="235">
      <formula>IF(AND((C74/SUM(C$74:C$85))&gt;0.02,C74&gt;10),C74)</formula>
    </cfRule>
  </conditionalFormatting>
  <conditionalFormatting sqref="C87:BC97">
    <cfRule type="expression" dxfId="53" priority="234">
      <formula>IF(AND((C87/SUM(C$87:C$97))&gt;0.02,C87&gt;10),C87)</formula>
    </cfRule>
  </conditionalFormatting>
  <conditionalFormatting sqref="C98:BC107">
    <cfRule type="expression" dxfId="52" priority="233">
      <formula>IF(AND((C98/SUM(C$98:C$107))&gt;0.02,C98&gt;10),C98)</formula>
    </cfRule>
  </conditionalFormatting>
  <conditionalFormatting sqref="C108:BC116">
    <cfRule type="expression" dxfId="51" priority="232">
      <formula>IF(AND((C108/SUM(C$108:C$116))&gt;0.02,C108&gt;10),C108)</formula>
    </cfRule>
  </conditionalFormatting>
  <conditionalFormatting sqref="C117:BC123">
    <cfRule type="expression" dxfId="50" priority="231">
      <formula>IF(AND((C117/SUM(C$117:C$123))&gt;0.02,C117&gt;10),C117)</formula>
    </cfRule>
  </conditionalFormatting>
  <conditionalFormatting sqref="C124:BC131">
    <cfRule type="expression" dxfId="49" priority="230">
      <formula>IF(AND((C124/SUM(C$124:C$131))&gt;0.02,C124&gt;10),C124)</formula>
    </cfRule>
  </conditionalFormatting>
  <conditionalFormatting sqref="C132:BC139">
    <cfRule type="expression" dxfId="48" priority="229">
      <formula>IF(AND((C132/SUM(C$132:C$139))&gt;0.02,C132&gt;10),C132)</formula>
    </cfRule>
  </conditionalFormatting>
  <conditionalFormatting sqref="C140:BC147">
    <cfRule type="expression" dxfId="47" priority="228">
      <formula>IF(AND((C140/SUM(C$140:C$147))&gt;0.02,C140&gt;10),C140)</formula>
    </cfRule>
  </conditionalFormatting>
  <conditionalFormatting sqref="C148:BC161">
    <cfRule type="expression" dxfId="46" priority="227">
      <formula>IF(AND((C148/SUM(C$148:C$161))&gt;0.02,C148&gt;10),C148)</formula>
    </cfRule>
  </conditionalFormatting>
  <conditionalFormatting sqref="C162:BC173">
    <cfRule type="expression" dxfId="45" priority="226">
      <formula>IF(AND((C162/SUM(C$162:C$170))&gt;0.02,C162&gt;10),C162)</formula>
    </cfRule>
  </conditionalFormatting>
  <conditionalFormatting sqref="C171:BC173">
    <cfRule type="expression" dxfId="44" priority="224">
      <formula>IF(C171&gt;10,C171)</formula>
    </cfRule>
  </conditionalFormatting>
  <conditionalFormatting sqref="C36:BC36">
    <cfRule type="expression" dxfId="43" priority="221">
      <formula>IF(AND((C36/SUM(C$34:C$44))&gt;0.02,C36&gt;10,C36&gt;C35,C36&gt;C34),C36)</formula>
    </cfRule>
  </conditionalFormatting>
  <conditionalFormatting sqref="C37:BC37">
    <cfRule type="expression" dxfId="42" priority="220">
      <formula>IF(AND((C37/SUM(C$34:C$44))&gt;0.02,C37&gt;10,C37&gt;C38),C37)</formula>
    </cfRule>
  </conditionalFormatting>
  <conditionalFormatting sqref="C45:BC58">
    <cfRule type="expression" dxfId="41" priority="216">
      <formula>IF(AND((C45/SUM(C$45:C$58))&gt;0.02,C45&gt;10),C45)</formula>
    </cfRule>
  </conditionalFormatting>
  <conditionalFormatting sqref="C39:BC39">
    <cfRule type="expression" dxfId="40" priority="213">
      <formula>IF(AND((C39/SUM(C$34:C$44))&gt;0.02,C39&gt;10),C39)</formula>
    </cfRule>
  </conditionalFormatting>
  <conditionalFormatting sqref="C40:BC40">
    <cfRule type="expression" dxfId="39" priority="210">
      <formula>IF(AND((C40/SUM(C$34:C$44))&gt;0.02,C40&gt;10,C40&gt;C44),C40)</formula>
    </cfRule>
  </conditionalFormatting>
  <conditionalFormatting sqref="C44:BC44">
    <cfRule type="expression" dxfId="38" priority="209">
      <formula>IF(AND((C44/SUM(C$34:C$44))&gt;0.02,C44&gt;10,C44&gt;C40),C44)</formula>
    </cfRule>
  </conditionalFormatting>
  <conditionalFormatting sqref="C38:BC38">
    <cfRule type="expression" dxfId="37" priority="207">
      <formula>IF(AND((C38/SUM(C$34:C$44))&gt;0.02,C38&gt;10,C38&gt;C37),C38)</formula>
    </cfRule>
  </conditionalFormatting>
  <conditionalFormatting sqref="C35:BC35">
    <cfRule type="expression" dxfId="36" priority="205">
      <formula>IF(AND((C35/SUM(C$34:C$44))&gt;0.02,C35&gt;10,C35&gt;C36,C35&gt;C34),C35)</formula>
    </cfRule>
  </conditionalFormatting>
  <conditionalFormatting sqref="C34:BC34">
    <cfRule type="expression" dxfId="35" priority="204">
      <formula>IF(AND((C34/SUM(C$34:C$44))&gt;0.02,C34&gt;10,C34&gt;C35,C34&gt;C36),C34)</formula>
    </cfRule>
  </conditionalFormatting>
  <conditionalFormatting sqref="C60:BC65">
    <cfRule type="expression" dxfId="34" priority="254">
      <formula>IF(AND((C60/SUM(C$60:C$65))&gt;0.02,C60&gt;10),C60)</formula>
    </cfRule>
  </conditionalFormatting>
  <conditionalFormatting sqref="C45:G58 I45:M58 T45:W58">
    <cfRule type="expression" dxfId="33" priority="85">
      <formula>IF(AND((C45/SUM(C$45:C$58))&gt;0.05,C45&gt;25),C45)</formula>
    </cfRule>
  </conditionalFormatting>
  <conditionalFormatting sqref="C34:G34 I34:M34 T34:W34">
    <cfRule type="expression" dxfId="32" priority="84">
      <formula>IF(AND((C34/SUM(C$34:C$44))&gt;0.05,C34&gt;25,C34&gt;C35,C34&gt;C36),C34)</formula>
    </cfRule>
  </conditionalFormatting>
  <conditionalFormatting sqref="C35:G35 I35:M35 T35:W35">
    <cfRule type="expression" dxfId="31" priority="83">
      <formula>IF(AND((C35/SUM(C$34:C$44))&gt;0.05,C35&gt;25,C35&gt;C36,C35&gt;C34),C35)</formula>
    </cfRule>
  </conditionalFormatting>
  <conditionalFormatting sqref="C36:G36 I36:M36 T36:W36">
    <cfRule type="expression" dxfId="30" priority="82">
      <formula>IF(AND((C36/SUM(C$34:C$44))&gt;0.05,C36&gt;25,C36&gt;C35,C36&gt;C34),C36)</formula>
    </cfRule>
  </conditionalFormatting>
  <conditionalFormatting sqref="C41:G41 I41:M41 T41:W41">
    <cfRule type="expression" dxfId="29" priority="81">
      <formula>IF(AND((C41/SUM(C$34:C$44))&gt;0.05,C41&gt;25,C41&gt;C42),C41)</formula>
    </cfRule>
  </conditionalFormatting>
  <conditionalFormatting sqref="C42:G42 I42:M42 T42:W42 I38:M38 T38:W38">
    <cfRule type="expression" dxfId="28" priority="80">
      <formula>IF(AND((C38/SUM(C$34:C$44))&gt;0.05,C38&gt;25,C38&gt;C37),C38)</formula>
    </cfRule>
  </conditionalFormatting>
  <conditionalFormatting sqref="C43:G43 I43:M43 T43:W43 I39:M39 T39:W39">
    <cfRule type="expression" dxfId="27" priority="79">
      <formula>IF(AND((C39/SUM(C$34:C$44))&gt;0.05,C39&gt;25),C39)</formula>
    </cfRule>
  </conditionalFormatting>
  <conditionalFormatting sqref="C40:G40 I40:M40 T40:W40">
    <cfRule type="expression" dxfId="26" priority="78">
      <formula>IF(AND((C40/SUM(C$34:C$44))&gt;0.05,C40&gt;25,C40&gt;C44),C40)</formula>
    </cfRule>
  </conditionalFormatting>
  <conditionalFormatting sqref="C41:BC41">
    <cfRule type="expression" dxfId="25" priority="77">
      <formula>IF(AND((C41/SUM(C$34:C$44))&gt;0.02,C41&gt;10,C41&gt;C42),C41)</formula>
    </cfRule>
  </conditionalFormatting>
  <conditionalFormatting sqref="C42:BC42">
    <cfRule type="expression" dxfId="24" priority="76">
      <formula>IF(AND((C42/SUM(C$34:C$44))&gt;0.02,C42&gt;10,C42&gt;C41),C42)</formula>
    </cfRule>
  </conditionalFormatting>
  <conditionalFormatting sqref="C43:BC43">
    <cfRule type="expression" dxfId="23" priority="75">
      <formula>IF(AND((C43/SUM(C$34:C$44))&gt;0.02,C43&gt;10),C43)</formula>
    </cfRule>
  </conditionalFormatting>
  <conditionalFormatting sqref="C44:G44 I44:M44 T44:W44">
    <cfRule type="expression" dxfId="22" priority="74">
      <formula>IF(AND((C44/SUM(C$34:C$44))&gt;0.05,C44&gt;25,C44&gt;C40),C44)</formula>
    </cfRule>
  </conditionalFormatting>
  <conditionalFormatting sqref="C60:G65 I60:M65 T60:W65">
    <cfRule type="expression" dxfId="21" priority="73">
      <formula>IF(AND((C60/SUM(C$60:C$65))&gt;0.05,C60&gt;25),C60)</formula>
    </cfRule>
  </conditionalFormatting>
  <conditionalFormatting sqref="C171:G173 I171:M173 T171:W173">
    <cfRule type="expression" dxfId="20" priority="72">
      <formula>IF(C171&gt;25,C171)</formula>
    </cfRule>
  </conditionalFormatting>
  <conditionalFormatting sqref="C66:G72 I66:M72 T66:W72">
    <cfRule type="expression" dxfId="19" priority="71">
      <formula>IF(AND((C66/SUM(C$66:C$72))&gt;0.05,C66&gt;25),C66)</formula>
    </cfRule>
  </conditionalFormatting>
  <conditionalFormatting sqref="C73:G73 I73:M73 T73:W73">
    <cfRule type="expression" dxfId="18" priority="70">
      <formula>IF(C73&gt;25,C73)</formula>
    </cfRule>
  </conditionalFormatting>
  <conditionalFormatting sqref="C74:G85 I74:M85 T74:W85">
    <cfRule type="expression" dxfId="17" priority="69">
      <formula>IF(AND((C74/SUM(C$74:C$85))&gt;0.05,C74&gt;25),C74)</formula>
    </cfRule>
  </conditionalFormatting>
  <conditionalFormatting sqref="C86:G86 I86:M86 T86:W86">
    <cfRule type="expression" dxfId="16" priority="68">
      <formula>IF(C86&gt;25,C86)</formula>
    </cfRule>
  </conditionalFormatting>
  <conditionalFormatting sqref="C87:G97 I87:M97 T87:W97">
    <cfRule type="expression" dxfId="15" priority="67">
      <formula>IF(AND((C87/SUM(C$87:C$97))&gt;0.05,C87&gt;25),C87)</formula>
    </cfRule>
  </conditionalFormatting>
  <conditionalFormatting sqref="C98:G107 I98:M107 T98:W107">
    <cfRule type="expression" dxfId="14" priority="66">
      <formula>IF(AND((C98/SUM(C$98:C$107))&gt;0.05,C98&gt;25),C98)</formula>
    </cfRule>
  </conditionalFormatting>
  <conditionalFormatting sqref="C108:G116 I108:M116 T108:W116">
    <cfRule type="expression" dxfId="13" priority="65">
      <formula>IF(AND((C108/SUM(C$108:C$116))&gt;0.05,C108&gt;25),C108)</formula>
    </cfRule>
  </conditionalFormatting>
  <conditionalFormatting sqref="C117:G123 I117:M123 T117:W123">
    <cfRule type="expression" dxfId="12" priority="64">
      <formula>IF(AND((C117/SUM(C$117:C$123))&gt;0.05,C117&gt;25),C117)</formula>
    </cfRule>
  </conditionalFormatting>
  <conditionalFormatting sqref="C124:G131 I124:M131 T124:W131">
    <cfRule type="expression" dxfId="11" priority="63">
      <formula>IF(AND((C124/SUM(C$124:C$131))&gt;0.05,C124&gt;25),C124)</formula>
    </cfRule>
  </conditionalFormatting>
  <conditionalFormatting sqref="C132:G139 I132:M139 T132:W139">
    <cfRule type="expression" dxfId="10" priority="62">
      <formula>IF(AND((C132/SUM(C$132:C$139))&gt;0.05,C132&gt;25),C132)</formula>
    </cfRule>
  </conditionalFormatting>
  <conditionalFormatting sqref="C140:G147 I140:M147 T140:W147">
    <cfRule type="expression" dxfId="9" priority="61">
      <formula>IF(AND((C140/SUM(C$140:C$147))&gt;0.05,C140&gt;25),C140)</formula>
    </cfRule>
  </conditionalFormatting>
  <conditionalFormatting sqref="C148:G161 I148:M161 T148:W161">
    <cfRule type="expression" dxfId="8" priority="60">
      <formula>IF(AND((C148/SUM(C$148:C$161))&gt;0.05,C148&gt;25),C148)</formula>
    </cfRule>
  </conditionalFormatting>
  <conditionalFormatting sqref="C162:G173 I162:M173 T162:W173">
    <cfRule type="expression" dxfId="7" priority="59">
      <formula>IF(AND((C162/SUM(C$162:C$170))&gt;0.05,C162&gt;25),C162)</formula>
    </cfRule>
  </conditionalFormatting>
  <conditionalFormatting sqref="C174:G178 I174:M178 T174:W178">
    <cfRule type="expression" dxfId="6" priority="58">
      <formula>IF(C174&gt;25,C174)</formula>
    </cfRule>
  </conditionalFormatting>
  <conditionalFormatting sqref="C174:BC178">
    <cfRule type="expression" dxfId="5" priority="33">
      <formula>IF(C174&gt;10,C174)</formula>
    </cfRule>
  </conditionalFormatting>
  <conditionalFormatting sqref="C86:BC86">
    <cfRule type="expression" dxfId="4" priority="45">
      <formula>IF(C86&gt;10,C86)</formula>
    </cfRule>
  </conditionalFormatting>
  <conditionalFormatting sqref="C73:BC73">
    <cfRule type="expression" dxfId="3" priority="44">
      <formula>IF(C73&gt;10,C73)</formula>
    </cfRule>
  </conditionalFormatting>
  <conditionalFormatting sqref="C37:G37 I37:M37 T37:W37">
    <cfRule type="expression" dxfId="2" priority="3">
      <formula>IF(AND((C37/SUM(C$34:C$44))&gt;0.05,C37&gt;25,C37&gt;C38),C37)</formula>
    </cfRule>
  </conditionalFormatting>
  <conditionalFormatting sqref="C38:G38">
    <cfRule type="expression" dxfId="1" priority="2">
      <formula>IF(AND((C38/SUM(C$34:C$44))&gt;0.05,C38&gt;25,C38&gt;C37),C38)</formula>
    </cfRule>
  </conditionalFormatting>
  <conditionalFormatting sqref="C39:G39">
    <cfRule type="expression" dxfId="0" priority="1">
      <formula>IF(AND((C39/SUM(C$34:C$44))&gt;0.05,C39&gt;25),C39)</formula>
    </cfRule>
  </conditionalFormatting>
  <pageMargins left="0.7" right="0.7" top="0.75" bottom="0.75" header="0.3" footer="0.3"/>
  <pageSetup paperSize="9" scale="17" fitToHeight="10" orientation="landscape" horizontalDpi="4294967292" verticalDpi="4294967292"/>
  <ignoredErrors>
    <ignoredError sqref="AT10 AX1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Andrew Davison</cp:lastModifiedBy>
  <cp:lastPrinted>2017-05-22T15:00:14Z</cp:lastPrinted>
  <dcterms:created xsi:type="dcterms:W3CDTF">2016-04-16T23:09:13Z</dcterms:created>
  <dcterms:modified xsi:type="dcterms:W3CDTF">2019-03-26T14:35:24Z</dcterms:modified>
</cp:coreProperties>
</file>